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AE\Papers24\INTER ARTIGOS\Artigos\Edivo\"/>
    </mc:Choice>
  </mc:AlternateContent>
  <xr:revisionPtr revIDLastSave="0" documentId="13_ncr:1_{04318AE3-FDC8-4D1B-9A74-D37DE4ADBDE0}" xr6:coauthVersionLast="47" xr6:coauthVersionMax="47" xr10:uidLastSave="{00000000-0000-0000-0000-000000000000}"/>
  <bookViews>
    <workbookView xWindow="-120" yWindow="-120" windowWidth="20730" windowHeight="11160" activeTab="1" xr2:uid="{E89E4F1E-77BF-4A2A-9211-B2E5D55013C8}"/>
  </bookViews>
  <sheets>
    <sheet name="Feuil1" sheetId="1" r:id="rId1"/>
    <sheet name="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L385" i="1"/>
  <c r="L386" i="1"/>
  <c r="L387" i="1"/>
  <c r="L388" i="1"/>
  <c r="L389" i="1"/>
  <c r="L390" i="1"/>
  <c r="L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2" i="1"/>
</calcChain>
</file>

<file path=xl/sharedStrings.xml><?xml version="1.0" encoding="utf-8"?>
<sst xmlns="http://schemas.openxmlformats.org/spreadsheetml/2006/main" count="793" uniqueCount="394">
  <si>
    <t>time</t>
  </si>
  <si>
    <t>pt</t>
  </si>
  <si>
    <t>ct</t>
  </si>
  <si>
    <t>yt</t>
  </si>
  <si>
    <t>1991.12</t>
  </si>
  <si>
    <t>1992.01</t>
  </si>
  <si>
    <t>1992.02</t>
  </si>
  <si>
    <t>1992.03</t>
  </si>
  <si>
    <t>1992.04</t>
  </si>
  <si>
    <t>1992.05</t>
  </si>
  <si>
    <t>1992.06</t>
  </si>
  <si>
    <t>1992.07</t>
  </si>
  <si>
    <t>1992.08</t>
  </si>
  <si>
    <t>1992.09</t>
  </si>
  <si>
    <t>1992.10</t>
  </si>
  <si>
    <t>1992.11</t>
  </si>
  <si>
    <t>1992.12</t>
  </si>
  <si>
    <t>1993.01</t>
  </si>
  <si>
    <t>1993.02</t>
  </si>
  <si>
    <t>1993.03</t>
  </si>
  <si>
    <t>1993.04</t>
  </si>
  <si>
    <t>1993.05</t>
  </si>
  <si>
    <t>1993.06</t>
  </si>
  <si>
    <t>1993.07</t>
  </si>
  <si>
    <t>1993.08</t>
  </si>
  <si>
    <t>1993.09</t>
  </si>
  <si>
    <t>1993.10</t>
  </si>
  <si>
    <t>1993.11</t>
  </si>
  <si>
    <t>1993.12</t>
  </si>
  <si>
    <t>1994.01</t>
  </si>
  <si>
    <t>1994.02</t>
  </si>
  <si>
    <t>1994.03</t>
  </si>
  <si>
    <t>1994.04</t>
  </si>
  <si>
    <t>1994.05</t>
  </si>
  <si>
    <t>1994.06</t>
  </si>
  <si>
    <t>1994.07</t>
  </si>
  <si>
    <t>1994.08</t>
  </si>
  <si>
    <t>1994.09</t>
  </si>
  <si>
    <t>1994.10</t>
  </si>
  <si>
    <t>1994.11</t>
  </si>
  <si>
    <t>1994.12</t>
  </si>
  <si>
    <t>1995.01</t>
  </si>
  <si>
    <t>1995.02</t>
  </si>
  <si>
    <t>1995.03</t>
  </si>
  <si>
    <t>1995.04</t>
  </si>
  <si>
    <t>1995.05</t>
  </si>
  <si>
    <t>1995.06</t>
  </si>
  <si>
    <t>1995.07</t>
  </si>
  <si>
    <t>1995.08</t>
  </si>
  <si>
    <t>1995.09</t>
  </si>
  <si>
    <t>1995.10</t>
  </si>
  <si>
    <t>1995.11</t>
  </si>
  <si>
    <t>1995.12</t>
  </si>
  <si>
    <t>1996.01</t>
  </si>
  <si>
    <t>1996.02</t>
  </si>
  <si>
    <t>1996.03</t>
  </si>
  <si>
    <t>1996.04</t>
  </si>
  <si>
    <t>1996.05</t>
  </si>
  <si>
    <t>1996.06</t>
  </si>
  <si>
    <t>1996.07</t>
  </si>
  <si>
    <t>1996.08</t>
  </si>
  <si>
    <t>1996.09</t>
  </si>
  <si>
    <t>1996.10</t>
  </si>
  <si>
    <t>1996.11</t>
  </si>
  <si>
    <t>1996.12</t>
  </si>
  <si>
    <t>1997.01</t>
  </si>
  <si>
    <t>1997.02</t>
  </si>
  <si>
    <t>1997.03</t>
  </si>
  <si>
    <t>1997.04</t>
  </si>
  <si>
    <t>1997.05</t>
  </si>
  <si>
    <t>1997.06</t>
  </si>
  <si>
    <t>1997.07</t>
  </si>
  <si>
    <t>1997.08</t>
  </si>
  <si>
    <t>1997.09</t>
  </si>
  <si>
    <t>1997.10</t>
  </si>
  <si>
    <t>1997.11</t>
  </si>
  <si>
    <t>1997.12</t>
  </si>
  <si>
    <t>1998.01</t>
  </si>
  <si>
    <t>1998.02</t>
  </si>
  <si>
    <t>1998.03</t>
  </si>
  <si>
    <t>1998.04</t>
  </si>
  <si>
    <t>1998.05</t>
  </si>
  <si>
    <t>1998.06</t>
  </si>
  <si>
    <t>1998.07</t>
  </si>
  <si>
    <t>1998.08</t>
  </si>
  <si>
    <t>1998.09</t>
  </si>
  <si>
    <t>1998.10</t>
  </si>
  <si>
    <t>1998.11</t>
  </si>
  <si>
    <t>1998.12</t>
  </si>
  <si>
    <t>1999.01</t>
  </si>
  <si>
    <t>1999.02</t>
  </si>
  <si>
    <t>1999.03</t>
  </si>
  <si>
    <t>1999.04</t>
  </si>
  <si>
    <t>1999.05</t>
  </si>
  <si>
    <t>1999.06</t>
  </si>
  <si>
    <t>1999.07</t>
  </si>
  <si>
    <t>1999.08</t>
  </si>
  <si>
    <t>1999.09</t>
  </si>
  <si>
    <t>1999.10</t>
  </si>
  <si>
    <t>1999.11</t>
  </si>
  <si>
    <t>1999.12</t>
  </si>
  <si>
    <t>2000.01</t>
  </si>
  <si>
    <t>2000.02</t>
  </si>
  <si>
    <t>2000.03</t>
  </si>
  <si>
    <t>2000.04</t>
  </si>
  <si>
    <t>2000.05</t>
  </si>
  <si>
    <t>2000.06</t>
  </si>
  <si>
    <t>2000.07</t>
  </si>
  <si>
    <t>2000.08</t>
  </si>
  <si>
    <t>2000.09</t>
  </si>
  <si>
    <t>2000.10</t>
  </si>
  <si>
    <t>2000.11</t>
  </si>
  <si>
    <t>2000.12</t>
  </si>
  <si>
    <t>2001.01</t>
  </si>
  <si>
    <t>2001.02</t>
  </si>
  <si>
    <t>2001.03</t>
  </si>
  <si>
    <t>2001.04</t>
  </si>
  <si>
    <t>2001.05</t>
  </si>
  <si>
    <t>2001.06</t>
  </si>
  <si>
    <t>2001.07</t>
  </si>
  <si>
    <t>2001.08</t>
  </si>
  <si>
    <t>2001.09</t>
  </si>
  <si>
    <t>2001.10</t>
  </si>
  <si>
    <t>2001.11</t>
  </si>
  <si>
    <t>2001.12</t>
  </si>
  <si>
    <t>2002.01</t>
  </si>
  <si>
    <t>2002.02</t>
  </si>
  <si>
    <t>2002.03</t>
  </si>
  <si>
    <t>2002.04</t>
  </si>
  <si>
    <t>2002.05</t>
  </si>
  <si>
    <t>2002.06</t>
  </si>
  <si>
    <t>2002.07</t>
  </si>
  <si>
    <t>2002.08</t>
  </si>
  <si>
    <t>2002.09</t>
  </si>
  <si>
    <t>2002.10</t>
  </si>
  <si>
    <t>2002.11</t>
  </si>
  <si>
    <t>2002.12</t>
  </si>
  <si>
    <t>2003.01</t>
  </si>
  <si>
    <t>2003.02</t>
  </si>
  <si>
    <t>2003.03</t>
  </si>
  <si>
    <t>2003.04</t>
  </si>
  <si>
    <t>2003.05</t>
  </si>
  <si>
    <t>2003.06</t>
  </si>
  <si>
    <t>2003.07</t>
  </si>
  <si>
    <t>2003.08</t>
  </si>
  <si>
    <t>2003.09</t>
  </si>
  <si>
    <t>2003.10</t>
  </si>
  <si>
    <t>2003.11</t>
  </si>
  <si>
    <t>2003.12</t>
  </si>
  <si>
    <t>2004.01</t>
  </si>
  <si>
    <t>2004.02</t>
  </si>
  <si>
    <t>2004.03</t>
  </si>
  <si>
    <t>2004.04</t>
  </si>
  <si>
    <t>2004.05</t>
  </si>
  <si>
    <t>2004.06</t>
  </si>
  <si>
    <t>2004.07</t>
  </si>
  <si>
    <t>2004.08</t>
  </si>
  <si>
    <t>2004.09</t>
  </si>
  <si>
    <t>2004.10</t>
  </si>
  <si>
    <t>2004.11</t>
  </si>
  <si>
    <t>2004.12</t>
  </si>
  <si>
    <t>2005.01</t>
  </si>
  <si>
    <t>2005.02</t>
  </si>
  <si>
    <t>2005.03</t>
  </si>
  <si>
    <t>2005.04</t>
  </si>
  <si>
    <t>2005.05</t>
  </si>
  <si>
    <t>2005.06</t>
  </si>
  <si>
    <t>2005.07</t>
  </si>
  <si>
    <t>2005.08</t>
  </si>
  <si>
    <t>2005.09</t>
  </si>
  <si>
    <t>2005.10</t>
  </si>
  <si>
    <t>2005.11</t>
  </si>
  <si>
    <t>2005.12</t>
  </si>
  <si>
    <t>2006.01</t>
  </si>
  <si>
    <t>2006.02</t>
  </si>
  <si>
    <t>2006.03</t>
  </si>
  <si>
    <t>2006.04</t>
  </si>
  <si>
    <t>2006.05</t>
  </si>
  <si>
    <t>2006.06</t>
  </si>
  <si>
    <t>2006.07</t>
  </si>
  <si>
    <t>2006.08</t>
  </si>
  <si>
    <t>2006.09</t>
  </si>
  <si>
    <t>2006.10</t>
  </si>
  <si>
    <t>2006.11</t>
  </si>
  <si>
    <t>2006.12</t>
  </si>
  <si>
    <t>2007.01</t>
  </si>
  <si>
    <t>2007.02</t>
  </si>
  <si>
    <t>2007.03</t>
  </si>
  <si>
    <t>2007.04</t>
  </si>
  <si>
    <t>2007.05</t>
  </si>
  <si>
    <t>2007.06</t>
  </si>
  <si>
    <t>2007.07</t>
  </si>
  <si>
    <t>2007.08</t>
  </si>
  <si>
    <t>2007.09</t>
  </si>
  <si>
    <t>2007.10</t>
  </si>
  <si>
    <t>2007.11</t>
  </si>
  <si>
    <t>2007.12</t>
  </si>
  <si>
    <t>2008.01</t>
  </si>
  <si>
    <t>2008.02</t>
  </si>
  <si>
    <t>2008.03</t>
  </si>
  <si>
    <t>2008.04</t>
  </si>
  <si>
    <t>2008.05</t>
  </si>
  <si>
    <t>2008.06</t>
  </si>
  <si>
    <t>2008.07</t>
  </si>
  <si>
    <t>2008.08</t>
  </si>
  <si>
    <t>2008.09</t>
  </si>
  <si>
    <t>2008.10</t>
  </si>
  <si>
    <t>2008.11</t>
  </si>
  <si>
    <t>2008.12</t>
  </si>
  <si>
    <t>2009.01</t>
  </si>
  <si>
    <t>2009.02</t>
  </si>
  <si>
    <t>2009.03</t>
  </si>
  <si>
    <t>2009.04</t>
  </si>
  <si>
    <t>2009.05</t>
  </si>
  <si>
    <t>2009.06</t>
  </si>
  <si>
    <t>2009.07</t>
  </si>
  <si>
    <t>2009.08</t>
  </si>
  <si>
    <t>2009.09</t>
  </si>
  <si>
    <t>2009.10</t>
  </si>
  <si>
    <t>2009.11</t>
  </si>
  <si>
    <t>2009.12</t>
  </si>
  <si>
    <t>2010.01</t>
  </si>
  <si>
    <t>2010.02</t>
  </si>
  <si>
    <t>2010.03</t>
  </si>
  <si>
    <t>2010.04</t>
  </si>
  <si>
    <t>2010.05</t>
  </si>
  <si>
    <t>2010.06</t>
  </si>
  <si>
    <t>2010.07</t>
  </si>
  <si>
    <t>2010.08</t>
  </si>
  <si>
    <t>2010.09</t>
  </si>
  <si>
    <t>2010.10</t>
  </si>
  <si>
    <t>2010.11</t>
  </si>
  <si>
    <t>2010.12</t>
  </si>
  <si>
    <t>2011.01</t>
  </si>
  <si>
    <t>2011.02</t>
  </si>
  <si>
    <t>2011.03</t>
  </si>
  <si>
    <t>2011.04</t>
  </si>
  <si>
    <t>2011.05</t>
  </si>
  <si>
    <t>2011.06</t>
  </si>
  <si>
    <t>2011.07</t>
  </si>
  <si>
    <t>2011.08</t>
  </si>
  <si>
    <t>2011.09</t>
  </si>
  <si>
    <t>2011.10</t>
  </si>
  <si>
    <t>2011.11</t>
  </si>
  <si>
    <t>2011.12</t>
  </si>
  <si>
    <t>2012.01</t>
  </si>
  <si>
    <t>2012.02</t>
  </si>
  <si>
    <t>2012.03</t>
  </si>
  <si>
    <t>2012.04</t>
  </si>
  <si>
    <t>2012.05</t>
  </si>
  <si>
    <t>2012.06</t>
  </si>
  <si>
    <t>2012.07</t>
  </si>
  <si>
    <t>2012.08</t>
  </si>
  <si>
    <t>2012.09</t>
  </si>
  <si>
    <t>2012.10</t>
  </si>
  <si>
    <t>2012.11</t>
  </si>
  <si>
    <t>2012.12</t>
  </si>
  <si>
    <t>2013.01</t>
  </si>
  <si>
    <t>2013.02</t>
  </si>
  <si>
    <t>2013.03</t>
  </si>
  <si>
    <t>2013.04</t>
  </si>
  <si>
    <t>2013.05</t>
  </si>
  <si>
    <t>2013.06</t>
  </si>
  <si>
    <t>2013.07</t>
  </si>
  <si>
    <t>2013.08</t>
  </si>
  <si>
    <t>2013.09</t>
  </si>
  <si>
    <t>2013.10</t>
  </si>
  <si>
    <t>2013.11</t>
  </si>
  <si>
    <t>2013.12</t>
  </si>
  <si>
    <t>2014.01</t>
  </si>
  <si>
    <t>2014.02</t>
  </si>
  <si>
    <t>2014.03</t>
  </si>
  <si>
    <t>2014.04</t>
  </si>
  <si>
    <t>2014.05</t>
  </si>
  <si>
    <t>2014.06</t>
  </si>
  <si>
    <t>2014.07</t>
  </si>
  <si>
    <t>2014.08</t>
  </si>
  <si>
    <t>2014.09</t>
  </si>
  <si>
    <t>2014.10</t>
  </si>
  <si>
    <t>2014.11</t>
  </si>
  <si>
    <t>2014.12</t>
  </si>
  <si>
    <t>2015.01</t>
  </si>
  <si>
    <t>2015.02</t>
  </si>
  <si>
    <t>2015.03</t>
  </si>
  <si>
    <t>2015.04</t>
  </si>
  <si>
    <t>2015.05</t>
  </si>
  <si>
    <t>2015.06</t>
  </si>
  <si>
    <t>2015.07</t>
  </si>
  <si>
    <t>2015.08</t>
  </si>
  <si>
    <t>2015.09</t>
  </si>
  <si>
    <t>2015.10</t>
  </si>
  <si>
    <t>2015.11</t>
  </si>
  <si>
    <t>2015.12</t>
  </si>
  <si>
    <t>2016.01</t>
  </si>
  <si>
    <t>2016.02</t>
  </si>
  <si>
    <t>2016.03</t>
  </si>
  <si>
    <t>2016.04</t>
  </si>
  <si>
    <t>2016.05</t>
  </si>
  <si>
    <t>2016.06</t>
  </si>
  <si>
    <t>2016.07</t>
  </si>
  <si>
    <t>2016.08</t>
  </si>
  <si>
    <t>2016.09</t>
  </si>
  <si>
    <t>2016.10</t>
  </si>
  <si>
    <t>2016.11</t>
  </si>
  <si>
    <t>2016.12</t>
  </si>
  <si>
    <t>2017.01</t>
  </si>
  <si>
    <t>2017.02</t>
  </si>
  <si>
    <t>2017.03</t>
  </si>
  <si>
    <t>2017.04</t>
  </si>
  <si>
    <t>2017.05</t>
  </si>
  <si>
    <t>2017.06</t>
  </si>
  <si>
    <t>2017.07</t>
  </si>
  <si>
    <t>2017.08</t>
  </si>
  <si>
    <t>2017.09</t>
  </si>
  <si>
    <t>2017.10</t>
  </si>
  <si>
    <t>2017.11</t>
  </si>
  <si>
    <t>2017.12</t>
  </si>
  <si>
    <t>2018.01</t>
  </si>
  <si>
    <t>2018.02</t>
  </si>
  <si>
    <t>2018.03</t>
  </si>
  <si>
    <t>2018.04</t>
  </si>
  <si>
    <t>2018.05</t>
  </si>
  <si>
    <t>2018.06</t>
  </si>
  <si>
    <t>2018.07</t>
  </si>
  <si>
    <t>2018.08</t>
  </si>
  <si>
    <t>2018.09</t>
  </si>
  <si>
    <t>2018.10</t>
  </si>
  <si>
    <t>2018.11</t>
  </si>
  <si>
    <t>2018.12</t>
  </si>
  <si>
    <t>2019.01</t>
  </si>
  <si>
    <t>2019.02</t>
  </si>
  <si>
    <t>2019.03</t>
  </si>
  <si>
    <t>2019.04</t>
  </si>
  <si>
    <t>2019.05</t>
  </si>
  <si>
    <t>2019.06</t>
  </si>
  <si>
    <t>2019.07</t>
  </si>
  <si>
    <t>2019.08</t>
  </si>
  <si>
    <t>2019.09</t>
  </si>
  <si>
    <t>2019.10</t>
  </si>
  <si>
    <t>2019.11</t>
  </si>
  <si>
    <t>2019.12</t>
  </si>
  <si>
    <t>2020.01</t>
  </si>
  <si>
    <t>2020.02</t>
  </si>
  <si>
    <t>2020.03</t>
  </si>
  <si>
    <t>2020.04</t>
  </si>
  <si>
    <t>2020.05</t>
  </si>
  <si>
    <t>2020.06</t>
  </si>
  <si>
    <t>2020.07</t>
  </si>
  <si>
    <t>2020.08</t>
  </si>
  <si>
    <t>2020.09</t>
  </si>
  <si>
    <t>2020.10</t>
  </si>
  <si>
    <t>2020.11</t>
  </si>
  <si>
    <t>2020.12</t>
  </si>
  <si>
    <t>2021.01</t>
  </si>
  <si>
    <t>2021.02</t>
  </si>
  <si>
    <t>2021.03</t>
  </si>
  <si>
    <t>2021.04</t>
  </si>
  <si>
    <t>2021.05</t>
  </si>
  <si>
    <t>2021.06</t>
  </si>
  <si>
    <t>2021.07</t>
  </si>
  <si>
    <t>2021.08</t>
  </si>
  <si>
    <t>2021.09</t>
  </si>
  <si>
    <t>2021.10</t>
  </si>
  <si>
    <t>2021.11</t>
  </si>
  <si>
    <t>2021.12</t>
  </si>
  <si>
    <t>2022.01</t>
  </si>
  <si>
    <t>2022.02</t>
  </si>
  <si>
    <t>2022.03</t>
  </si>
  <si>
    <t>2022.04</t>
  </si>
  <si>
    <t>2022.05</t>
  </si>
  <si>
    <t>2022.06</t>
  </si>
  <si>
    <t>2022.07</t>
  </si>
  <si>
    <t>2022.08</t>
  </si>
  <si>
    <t>2022.09</t>
  </si>
  <si>
    <t>2022.10</t>
  </si>
  <si>
    <t>2022.11</t>
  </si>
  <si>
    <t>2022.12</t>
  </si>
  <si>
    <t>2023.01</t>
  </si>
  <si>
    <t>2023.02</t>
  </si>
  <si>
    <t>2023.03</t>
  </si>
  <si>
    <t>2023.04</t>
  </si>
  <si>
    <t>2023.05</t>
  </si>
  <si>
    <t>2023.06</t>
  </si>
  <si>
    <t>2023.07</t>
  </si>
  <si>
    <t>2023.08</t>
  </si>
  <si>
    <t>2023.09</t>
  </si>
  <si>
    <t>2023.10</t>
  </si>
  <si>
    <t>2023.11</t>
  </si>
  <si>
    <t>2023.12</t>
  </si>
  <si>
    <t>2024.01</t>
  </si>
  <si>
    <t>2024.02</t>
  </si>
  <si>
    <t>2024.03</t>
  </si>
  <si>
    <t>xt</t>
  </si>
  <si>
    <t>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2" x14ac:knownFonts="1">
    <font>
      <sz val="11"/>
      <color theme="1"/>
      <name val="Aptos Narrow"/>
      <family val="2"/>
      <scheme val="minor"/>
    </font>
    <font>
      <sz val="10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164" fontId="1" fillId="0" borderId="0" xfId="0" applyNumberFormat="1" applyFont="1"/>
    <xf numFmtId="164" fontId="1" fillId="0" borderId="0" xfId="1" applyNumberFormat="1" applyFont="1" applyFill="1" applyBorder="1" applyAlignment="1" applyProtection="1"/>
    <xf numFmtId="3" fontId="1" fillId="0" borderId="0" xfId="0" applyNumberFormat="1" applyFont="1"/>
    <xf numFmtId="164" fontId="1" fillId="2" borderId="0" xfId="0" applyNumberFormat="1" applyFont="1" applyFill="1"/>
    <xf numFmtId="164" fontId="1" fillId="0" borderId="0" xfId="1" applyNumberFormat="1" applyFont="1" applyFill="1" applyBorder="1" applyAlignment="1" applyProtection="1"/>
  </cellXfs>
  <cellStyles count="2">
    <cellStyle name="Normal" xfId="0" builtinId="0"/>
    <cellStyle name="Normal 2" xfId="1" xr:uid="{0EF2CC04-731A-42C6-829E-B81836250CE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07A93-4D57-42F0-92BA-91808BFBA9F6}">
  <dimension ref="A1:L390"/>
  <sheetViews>
    <sheetView workbookViewId="0">
      <selection sqref="A1:XFD1048576"/>
    </sheetView>
  </sheetViews>
  <sheetFormatPr baseColWidth="10" defaultRowHeight="15" x14ac:dyDescent="0.25"/>
  <cols>
    <col min="1" max="1" width="10.28515625" customWidth="1"/>
    <col min="2" max="4" width="9.140625" style="1" customWidth="1"/>
    <col min="5" max="8" width="10.28515625" customWidth="1"/>
  </cols>
  <sheetData>
    <row r="1" spans="1:12" x14ac:dyDescent="0.25">
      <c r="A1" t="s">
        <v>0</v>
      </c>
      <c r="B1" s="1" t="s">
        <v>1</v>
      </c>
      <c r="D1" s="1" t="s">
        <v>1</v>
      </c>
      <c r="E1" t="s">
        <v>2</v>
      </c>
      <c r="F1" s="1" t="s">
        <v>2</v>
      </c>
      <c r="G1" t="s">
        <v>3</v>
      </c>
      <c r="H1" s="1" t="s">
        <v>3</v>
      </c>
      <c r="I1" t="s">
        <v>392</v>
      </c>
      <c r="J1" s="1" t="s">
        <v>392</v>
      </c>
      <c r="K1" t="s">
        <v>393</v>
      </c>
      <c r="L1" s="1" t="s">
        <v>393</v>
      </c>
    </row>
    <row r="2" spans="1:12" x14ac:dyDescent="0.25">
      <c r="A2" t="s">
        <v>4</v>
      </c>
      <c r="B2" s="1">
        <v>68.584999999999994</v>
      </c>
      <c r="C2" s="1">
        <v>0.2</v>
      </c>
      <c r="D2" s="4">
        <f>B2*C2</f>
        <v>13.716999999999999</v>
      </c>
      <c r="E2" s="1">
        <v>3.5665954642254298E-2</v>
      </c>
      <c r="F2" s="4">
        <f>C2*E2</f>
        <v>7.1331909284508598E-3</v>
      </c>
      <c r="G2" s="1">
        <v>141.7236867959306</v>
      </c>
      <c r="H2" s="4">
        <f>C2*G2</f>
        <v>28.344737359186123</v>
      </c>
      <c r="I2" s="3">
        <v>311.52072199999998</v>
      </c>
      <c r="J2" s="3">
        <f>I2*C2</f>
        <v>62.304144399999998</v>
      </c>
      <c r="K2" s="5">
        <v>113.106044149431</v>
      </c>
      <c r="L2">
        <f>K2*C2</f>
        <v>22.6212088298862</v>
      </c>
    </row>
    <row r="3" spans="1:12" x14ac:dyDescent="0.25">
      <c r="A3" t="s">
        <v>5</v>
      </c>
      <c r="B3" s="1">
        <v>69.473500000000001</v>
      </c>
      <c r="C3" s="1">
        <v>0.3</v>
      </c>
      <c r="D3" s="4">
        <f t="shared" ref="D3:D66" si="0">B3*C3</f>
        <v>20.84205</v>
      </c>
      <c r="E3" s="1">
        <v>4.48998702991339E-2</v>
      </c>
      <c r="F3" s="4">
        <f t="shared" ref="F3:F66" si="1">C3*E3</f>
        <v>1.3469961089740169E-2</v>
      </c>
      <c r="G3" s="1">
        <v>140.28219525136777</v>
      </c>
      <c r="H3" s="4">
        <f t="shared" ref="H3:H66" si="2">C3*G3</f>
        <v>42.08465857541033</v>
      </c>
      <c r="I3" s="3">
        <v>271.08672200000001</v>
      </c>
      <c r="J3" s="3">
        <f t="shared" ref="J3:J66" si="3">I3*C3</f>
        <v>81.326016600000003</v>
      </c>
      <c r="K3" s="5">
        <v>117.27152379480199</v>
      </c>
      <c r="L3">
        <f t="shared" ref="L3:L66" si="4">K3*C3</f>
        <v>35.181457138440599</v>
      </c>
    </row>
    <row r="4" spans="1:12" x14ac:dyDescent="0.25">
      <c r="A4" t="s">
        <v>6</v>
      </c>
      <c r="B4" s="1">
        <v>70.406199999999998</v>
      </c>
      <c r="C4" s="1">
        <v>0.4</v>
      </c>
      <c r="D4" s="4">
        <f t="shared" si="0"/>
        <v>28.162480000000002</v>
      </c>
      <c r="E4" s="1">
        <v>5.4584772322657099E-2</v>
      </c>
      <c r="F4" s="4">
        <f t="shared" si="1"/>
        <v>2.183390892906284E-2</v>
      </c>
      <c r="G4" s="1">
        <v>138.4480643631793</v>
      </c>
      <c r="H4" s="4">
        <f t="shared" si="2"/>
        <v>55.379225745271725</v>
      </c>
      <c r="I4" s="3">
        <v>273.47439400000002</v>
      </c>
      <c r="J4" s="3">
        <f t="shared" si="3"/>
        <v>109.38975760000001</v>
      </c>
      <c r="K4" s="5">
        <v>118.015172231663</v>
      </c>
      <c r="L4">
        <f t="shared" si="4"/>
        <v>47.206068892665201</v>
      </c>
    </row>
    <row r="5" spans="1:12" x14ac:dyDescent="0.25">
      <c r="A5" t="s">
        <v>7</v>
      </c>
      <c r="B5" s="1">
        <v>70.689800000000005</v>
      </c>
      <c r="C5" s="1">
        <v>0.5</v>
      </c>
      <c r="D5" s="4">
        <f t="shared" si="0"/>
        <v>35.344900000000003</v>
      </c>
      <c r="E5" s="1">
        <v>6.6451501825602693E-2</v>
      </c>
      <c r="F5" s="4">
        <f t="shared" si="1"/>
        <v>3.3225750912801347E-2</v>
      </c>
      <c r="G5" s="1">
        <v>138.64860321139821</v>
      </c>
      <c r="H5" s="4">
        <f t="shared" si="2"/>
        <v>69.324301605699105</v>
      </c>
      <c r="I5" s="3">
        <v>346.638375</v>
      </c>
      <c r="J5" s="3">
        <f t="shared" si="3"/>
        <v>173.3191875</v>
      </c>
      <c r="K5" s="5">
        <v>120.105775046472</v>
      </c>
      <c r="L5">
        <f t="shared" si="4"/>
        <v>60.052887523236002</v>
      </c>
    </row>
    <row r="6" spans="1:12" x14ac:dyDescent="0.25">
      <c r="A6" t="s">
        <v>8</v>
      </c>
      <c r="B6" s="1">
        <v>71.281000000000006</v>
      </c>
      <c r="C6" s="1">
        <v>0.6</v>
      </c>
      <c r="D6" s="4">
        <f t="shared" si="0"/>
        <v>42.768599999999999</v>
      </c>
      <c r="E6" s="1">
        <v>8.1555928190562205E-2</v>
      </c>
      <c r="F6" s="4">
        <f t="shared" si="1"/>
        <v>4.8933556914337324E-2</v>
      </c>
      <c r="G6" s="1">
        <v>139.83004596126665</v>
      </c>
      <c r="H6" s="4">
        <f t="shared" si="2"/>
        <v>83.898027576759986</v>
      </c>
      <c r="I6" s="3">
        <v>353.126394</v>
      </c>
      <c r="J6" s="3">
        <f t="shared" si="3"/>
        <v>211.8758364</v>
      </c>
      <c r="K6" s="5">
        <v>118.093206471673</v>
      </c>
      <c r="L6">
        <f t="shared" si="4"/>
        <v>70.855923883003797</v>
      </c>
    </row>
    <row r="7" spans="1:12" x14ac:dyDescent="0.25">
      <c r="A7" t="s">
        <v>9</v>
      </c>
      <c r="B7" s="1">
        <v>72.402000000000001</v>
      </c>
      <c r="C7" s="1">
        <v>0.7</v>
      </c>
      <c r="D7" s="4">
        <f t="shared" si="0"/>
        <v>50.681399999999996</v>
      </c>
      <c r="E7" s="1">
        <v>9.9930478811895901E-2</v>
      </c>
      <c r="F7" s="4">
        <f t="shared" si="1"/>
        <v>6.995133516832712E-2</v>
      </c>
      <c r="G7" s="1">
        <v>135.87089075603521</v>
      </c>
      <c r="H7" s="4">
        <f t="shared" si="2"/>
        <v>95.109623529224635</v>
      </c>
      <c r="I7" s="3">
        <v>357.87138199999998</v>
      </c>
      <c r="J7" s="3">
        <f t="shared" si="3"/>
        <v>250.50996739999997</v>
      </c>
      <c r="K7" s="5">
        <v>120.758999073916</v>
      </c>
      <c r="L7">
        <f t="shared" si="4"/>
        <v>84.531299351741197</v>
      </c>
    </row>
    <row r="8" spans="1:12" x14ac:dyDescent="0.25">
      <c r="A8" t="s">
        <v>10</v>
      </c>
      <c r="B8" s="1">
        <v>72.860500000000002</v>
      </c>
      <c r="C8" s="1">
        <v>0.8</v>
      </c>
      <c r="D8" s="4">
        <f t="shared" si="0"/>
        <v>58.288400000000003</v>
      </c>
      <c r="E8" s="1">
        <v>0.122364871305167</v>
      </c>
      <c r="F8" s="4">
        <f t="shared" si="1"/>
        <v>9.7891897044133605E-2</v>
      </c>
      <c r="G8" s="1">
        <v>136.78320040477581</v>
      </c>
      <c r="H8" s="4">
        <f t="shared" si="2"/>
        <v>109.42656032382065</v>
      </c>
      <c r="I8" s="3">
        <v>372.73375299999998</v>
      </c>
      <c r="J8" s="3">
        <f t="shared" si="3"/>
        <v>298.18700239999998</v>
      </c>
      <c r="K8" s="5">
        <v>121.218984113121</v>
      </c>
      <c r="L8">
        <f t="shared" si="4"/>
        <v>96.975187290496805</v>
      </c>
    </row>
    <row r="9" spans="1:12" x14ac:dyDescent="0.25">
      <c r="A9" t="s">
        <v>11</v>
      </c>
      <c r="B9" s="1">
        <v>73.656199999999998</v>
      </c>
      <c r="C9" s="1">
        <v>0.9</v>
      </c>
      <c r="D9" s="4">
        <f t="shared" si="0"/>
        <v>66.290580000000006</v>
      </c>
      <c r="E9" s="1">
        <v>0.14818385915055701</v>
      </c>
      <c r="F9" s="4">
        <f t="shared" si="1"/>
        <v>0.13336547323550133</v>
      </c>
      <c r="G9" s="1">
        <v>139.48262831361569</v>
      </c>
      <c r="H9" s="4">
        <f t="shared" si="2"/>
        <v>125.53436548225413</v>
      </c>
      <c r="I9" s="3">
        <v>568.77861199999995</v>
      </c>
      <c r="J9" s="3">
        <f t="shared" si="3"/>
        <v>511.90075079999997</v>
      </c>
      <c r="K9" s="5">
        <v>125.825148726123</v>
      </c>
      <c r="L9">
        <f t="shared" si="4"/>
        <v>113.24263385351071</v>
      </c>
    </row>
    <row r="10" spans="1:12" x14ac:dyDescent="0.25">
      <c r="A10" t="s">
        <v>12</v>
      </c>
      <c r="B10" s="1">
        <v>73.247299999999996</v>
      </c>
      <c r="C10" s="1">
        <v>1</v>
      </c>
      <c r="D10" s="4">
        <f t="shared" si="0"/>
        <v>73.247299999999996</v>
      </c>
      <c r="E10" s="1">
        <v>0.182503240929826</v>
      </c>
      <c r="F10" s="4">
        <f t="shared" si="1"/>
        <v>0.182503240929826</v>
      </c>
      <c r="G10" s="1">
        <v>140.69292629566036</v>
      </c>
      <c r="H10" s="4">
        <f t="shared" si="2"/>
        <v>140.69292629566036</v>
      </c>
      <c r="I10" s="3">
        <v>379.33188899999999</v>
      </c>
      <c r="J10" s="3">
        <f t="shared" si="3"/>
        <v>379.33188899999999</v>
      </c>
      <c r="K10" s="5">
        <v>121.525759942169</v>
      </c>
      <c r="L10">
        <f t="shared" si="4"/>
        <v>121.525759942169</v>
      </c>
    </row>
    <row r="11" spans="1:12" x14ac:dyDescent="0.25">
      <c r="A11" t="s">
        <v>13</v>
      </c>
      <c r="B11" s="1">
        <v>73.442899999999995</v>
      </c>
      <c r="C11" s="1">
        <v>1.1000000000000001</v>
      </c>
      <c r="D11" s="4">
        <f t="shared" si="0"/>
        <v>80.787189999999995</v>
      </c>
      <c r="E11" s="1">
        <v>0.227052282040796</v>
      </c>
      <c r="F11" s="4">
        <f t="shared" si="1"/>
        <v>0.24975751024487561</v>
      </c>
      <c r="G11" s="1">
        <v>140.96209375151588</v>
      </c>
      <c r="H11" s="4">
        <f t="shared" si="2"/>
        <v>155.05830312666748</v>
      </c>
      <c r="I11" s="3">
        <v>456.987931</v>
      </c>
      <c r="J11" s="3">
        <f t="shared" si="3"/>
        <v>502.68672410000005</v>
      </c>
      <c r="K11" s="5">
        <v>120.111374449953</v>
      </c>
      <c r="L11">
        <f t="shared" si="4"/>
        <v>132.1225118949483</v>
      </c>
    </row>
    <row r="12" spans="1:12" x14ac:dyDescent="0.25">
      <c r="A12" t="s">
        <v>14</v>
      </c>
      <c r="B12" s="1">
        <v>74.980800000000002</v>
      </c>
      <c r="C12" s="1">
        <v>1.2</v>
      </c>
      <c r="D12" s="4">
        <f t="shared" si="0"/>
        <v>89.976960000000005</v>
      </c>
      <c r="E12" s="1">
        <v>0.28713031586879101</v>
      </c>
      <c r="F12" s="4">
        <f t="shared" si="1"/>
        <v>0.34455637904254921</v>
      </c>
      <c r="G12" s="1">
        <v>137.58978222087006</v>
      </c>
      <c r="H12" s="4">
        <f t="shared" si="2"/>
        <v>165.10773866504408</v>
      </c>
      <c r="I12" s="3">
        <v>416.58049399999999</v>
      </c>
      <c r="J12" s="3">
        <f t="shared" si="3"/>
        <v>499.89659279999995</v>
      </c>
      <c r="K12" s="5">
        <v>120.40992987814499</v>
      </c>
      <c r="L12">
        <f t="shared" si="4"/>
        <v>144.49191585377397</v>
      </c>
    </row>
    <row r="13" spans="1:12" x14ac:dyDescent="0.25">
      <c r="A13" t="s">
        <v>15</v>
      </c>
      <c r="B13" s="1">
        <v>74.027900000000002</v>
      </c>
      <c r="C13" s="1">
        <v>1.3</v>
      </c>
      <c r="D13" s="4">
        <f t="shared" si="0"/>
        <v>96.236270000000005</v>
      </c>
      <c r="E13" s="1">
        <v>0.349983142012469</v>
      </c>
      <c r="F13" s="4">
        <f t="shared" si="1"/>
        <v>0.4549780846162097</v>
      </c>
      <c r="G13" s="1">
        <v>138.13328588681094</v>
      </c>
      <c r="H13" s="4">
        <f t="shared" si="2"/>
        <v>179.57327165285423</v>
      </c>
      <c r="I13" s="3">
        <v>508.75264299999998</v>
      </c>
      <c r="J13" s="3">
        <f t="shared" si="3"/>
        <v>661.3784359</v>
      </c>
      <c r="K13" s="5">
        <v>118.13597638337301</v>
      </c>
      <c r="L13">
        <f t="shared" si="4"/>
        <v>153.5767692983849</v>
      </c>
    </row>
    <row r="14" spans="1:12" x14ac:dyDescent="0.25">
      <c r="A14" t="s">
        <v>16</v>
      </c>
      <c r="B14" s="1">
        <v>71.025300000000001</v>
      </c>
      <c r="C14" s="1">
        <v>1.4</v>
      </c>
      <c r="D14" s="4">
        <f t="shared" si="0"/>
        <v>99.435419999999993</v>
      </c>
      <c r="E14" s="1">
        <v>0.43849387862742201</v>
      </c>
      <c r="F14" s="4">
        <f t="shared" si="1"/>
        <v>0.61389143007839075</v>
      </c>
      <c r="G14" s="1">
        <v>135.77046157818546</v>
      </c>
      <c r="H14" s="4">
        <f t="shared" si="2"/>
        <v>190.07864620945963</v>
      </c>
      <c r="I14" s="3">
        <v>278.25896599999999</v>
      </c>
      <c r="J14" s="3">
        <f t="shared" si="3"/>
        <v>389.56255239999996</v>
      </c>
      <c r="K14" s="5">
        <v>108.163081373821</v>
      </c>
      <c r="L14">
        <f t="shared" si="4"/>
        <v>151.42831392334938</v>
      </c>
    </row>
    <row r="15" spans="1:12" x14ac:dyDescent="0.25">
      <c r="A15" t="s">
        <v>17</v>
      </c>
      <c r="B15" s="1">
        <v>72.6875</v>
      </c>
      <c r="C15" s="1">
        <v>1.5</v>
      </c>
      <c r="D15" s="4">
        <f t="shared" si="0"/>
        <v>109.03125</v>
      </c>
      <c r="E15" s="1">
        <v>0.558728900147062</v>
      </c>
      <c r="F15" s="4">
        <f t="shared" si="1"/>
        <v>0.83809335022059295</v>
      </c>
      <c r="G15" s="1">
        <v>133.64169442712245</v>
      </c>
      <c r="H15" s="4">
        <f t="shared" si="2"/>
        <v>200.46254164068367</v>
      </c>
      <c r="I15" s="3">
        <v>396.74853400000001</v>
      </c>
      <c r="J15" s="3">
        <f t="shared" si="3"/>
        <v>595.12280099999998</v>
      </c>
      <c r="K15" s="5">
        <v>109.927250879274</v>
      </c>
      <c r="L15">
        <f t="shared" si="4"/>
        <v>164.89087631891101</v>
      </c>
    </row>
    <row r="16" spans="1:12" x14ac:dyDescent="0.25">
      <c r="A16" t="s">
        <v>18</v>
      </c>
      <c r="B16" s="1">
        <v>72.638999999999996</v>
      </c>
      <c r="C16" s="1">
        <v>1.6</v>
      </c>
      <c r="D16" s="4">
        <f t="shared" si="0"/>
        <v>116.22239999999999</v>
      </c>
      <c r="E16" s="1">
        <v>0.69896985408397405</v>
      </c>
      <c r="F16" s="4">
        <f t="shared" si="1"/>
        <v>1.1183517665343585</v>
      </c>
      <c r="G16" s="1">
        <v>136.12056153882764</v>
      </c>
      <c r="H16" s="4">
        <f t="shared" si="2"/>
        <v>217.79289846212424</v>
      </c>
      <c r="I16" s="3">
        <v>426.96900799999997</v>
      </c>
      <c r="J16" s="3">
        <f t="shared" si="3"/>
        <v>683.15041280000003</v>
      </c>
      <c r="K16" s="5">
        <v>107.80043064620099</v>
      </c>
      <c r="L16">
        <f t="shared" si="4"/>
        <v>172.48068903392161</v>
      </c>
    </row>
    <row r="17" spans="1:12" x14ac:dyDescent="0.25">
      <c r="A17" t="s">
        <v>19</v>
      </c>
      <c r="B17" s="1">
        <v>75.355000000000004</v>
      </c>
      <c r="C17" s="1">
        <v>1.7</v>
      </c>
      <c r="D17" s="4">
        <f t="shared" si="0"/>
        <v>128.1035</v>
      </c>
      <c r="E17" s="1">
        <v>0.874830669371502</v>
      </c>
      <c r="F17" s="4">
        <f t="shared" si="1"/>
        <v>1.4872121379315533</v>
      </c>
      <c r="G17" s="1">
        <v>134.91433711544497</v>
      </c>
      <c r="H17" s="4">
        <f t="shared" si="2"/>
        <v>229.35437309625644</v>
      </c>
      <c r="I17" s="3">
        <v>419.81045599999999</v>
      </c>
      <c r="J17" s="3">
        <f t="shared" si="3"/>
        <v>713.67777519999993</v>
      </c>
      <c r="K17" s="5">
        <v>120.801173304394</v>
      </c>
      <c r="L17">
        <f t="shared" si="4"/>
        <v>205.3619946174698</v>
      </c>
    </row>
    <row r="18" spans="1:12" x14ac:dyDescent="0.25">
      <c r="A18" t="s">
        <v>20</v>
      </c>
      <c r="B18" s="1">
        <v>74.759399999999999</v>
      </c>
      <c r="C18" s="1">
        <v>1.8</v>
      </c>
      <c r="D18" s="4">
        <f t="shared" si="0"/>
        <v>134.56692000000001</v>
      </c>
      <c r="E18" s="1">
        <v>1.1262570037488699</v>
      </c>
      <c r="F18" s="4">
        <f t="shared" si="1"/>
        <v>2.027262606747966</v>
      </c>
      <c r="G18" s="1">
        <v>137.33760471954207</v>
      </c>
      <c r="H18" s="4">
        <f t="shared" si="2"/>
        <v>247.20768849517574</v>
      </c>
      <c r="I18" s="3">
        <v>491.38068700000002</v>
      </c>
      <c r="J18" s="3">
        <f t="shared" si="3"/>
        <v>884.48523660000001</v>
      </c>
      <c r="K18" s="5">
        <v>115.621605947623</v>
      </c>
      <c r="L18">
        <f t="shared" si="4"/>
        <v>208.11889070572138</v>
      </c>
    </row>
    <row r="19" spans="1:12" x14ac:dyDescent="0.25">
      <c r="A19" t="s">
        <v>21</v>
      </c>
      <c r="B19" s="1">
        <v>75.726399999999998</v>
      </c>
      <c r="C19" s="1">
        <v>1.9</v>
      </c>
      <c r="D19" s="4">
        <f t="shared" si="0"/>
        <v>143.88015999999999</v>
      </c>
      <c r="E19" s="1">
        <v>1.45444829464129</v>
      </c>
      <c r="F19" s="4">
        <f t="shared" si="1"/>
        <v>2.7634517598184507</v>
      </c>
      <c r="G19" s="1">
        <v>140.09659465046172</v>
      </c>
      <c r="H19" s="4">
        <f t="shared" si="2"/>
        <v>266.18352983587727</v>
      </c>
      <c r="I19" s="3">
        <v>446.90084400000001</v>
      </c>
      <c r="J19" s="3">
        <f t="shared" si="3"/>
        <v>849.11160359999997</v>
      </c>
      <c r="K19" s="5">
        <v>119.577524939287</v>
      </c>
      <c r="L19">
        <f t="shared" si="4"/>
        <v>227.19729738464528</v>
      </c>
    </row>
    <row r="20" spans="1:12" x14ac:dyDescent="0.25">
      <c r="A20" t="s">
        <v>22</v>
      </c>
      <c r="B20" s="1">
        <v>75.994299999999996</v>
      </c>
      <c r="C20" s="1">
        <v>2</v>
      </c>
      <c r="D20" s="4">
        <f t="shared" si="0"/>
        <v>151.98859999999999</v>
      </c>
      <c r="E20" s="1">
        <v>1.8984913589952801</v>
      </c>
      <c r="F20" s="4">
        <f t="shared" si="1"/>
        <v>3.7969827179905602</v>
      </c>
      <c r="G20" s="1">
        <v>138.80593719101466</v>
      </c>
      <c r="H20" s="4">
        <f t="shared" si="2"/>
        <v>277.61187438202933</v>
      </c>
      <c r="I20" s="3">
        <v>500.65471400000001</v>
      </c>
      <c r="J20" s="3">
        <f t="shared" si="3"/>
        <v>1001.309428</v>
      </c>
      <c r="K20" s="5">
        <v>119.97079368169</v>
      </c>
      <c r="L20">
        <f t="shared" si="4"/>
        <v>239.94158736337999</v>
      </c>
    </row>
    <row r="21" spans="1:12" x14ac:dyDescent="0.25">
      <c r="A21" t="s">
        <v>23</v>
      </c>
      <c r="B21" s="1">
        <v>75.735299999999995</v>
      </c>
      <c r="C21" s="1">
        <v>2.1</v>
      </c>
      <c r="D21" s="4">
        <f t="shared" si="0"/>
        <v>159.04413</v>
      </c>
      <c r="E21" s="1">
        <v>2.4849353397889198</v>
      </c>
      <c r="F21" s="4">
        <f t="shared" si="1"/>
        <v>5.2183642135567316</v>
      </c>
      <c r="G21" s="1">
        <v>136.78070817395138</v>
      </c>
      <c r="H21" s="4">
        <f t="shared" si="2"/>
        <v>287.23948716529793</v>
      </c>
      <c r="I21" s="3">
        <v>361.65493700000002</v>
      </c>
      <c r="J21" s="3">
        <f t="shared" si="3"/>
        <v>759.47536770000011</v>
      </c>
      <c r="K21" s="5">
        <v>123.019490173083</v>
      </c>
      <c r="L21">
        <f t="shared" si="4"/>
        <v>258.34092936347429</v>
      </c>
    </row>
    <row r="22" spans="1:12" x14ac:dyDescent="0.25">
      <c r="A22" t="s">
        <v>24</v>
      </c>
      <c r="B22" s="1">
        <v>75.910300000000007</v>
      </c>
      <c r="C22" s="1">
        <v>2.2000000000000002</v>
      </c>
      <c r="D22" s="4">
        <f t="shared" si="0"/>
        <v>167.00266000000002</v>
      </c>
      <c r="E22" s="1">
        <v>3.32906787471522</v>
      </c>
      <c r="F22" s="4">
        <f t="shared" si="1"/>
        <v>7.3239493243734843</v>
      </c>
      <c r="G22" s="1">
        <v>136.54034722625553</v>
      </c>
      <c r="H22" s="4">
        <f t="shared" si="2"/>
        <v>300.3887638977622</v>
      </c>
      <c r="I22" s="3">
        <v>393.01755300000002</v>
      </c>
      <c r="J22" s="3">
        <f t="shared" si="3"/>
        <v>864.63861660000009</v>
      </c>
      <c r="K22" s="5">
        <v>122.268217016587</v>
      </c>
      <c r="L22">
        <f t="shared" si="4"/>
        <v>268.99007743649145</v>
      </c>
    </row>
    <row r="23" spans="1:12" x14ac:dyDescent="0.25">
      <c r="A23" t="s">
        <v>25</v>
      </c>
      <c r="B23" s="1">
        <v>75.840500000000006</v>
      </c>
      <c r="C23" s="1">
        <v>2.2999999999999998</v>
      </c>
      <c r="D23" s="4">
        <f t="shared" si="0"/>
        <v>174.43315000000001</v>
      </c>
      <c r="E23" s="1">
        <v>4.4649458335680503</v>
      </c>
      <c r="F23" s="4">
        <f t="shared" si="1"/>
        <v>10.269375417206515</v>
      </c>
      <c r="G23" s="1">
        <v>137.69857225107089</v>
      </c>
      <c r="H23" s="4">
        <f t="shared" si="2"/>
        <v>316.70671617746302</v>
      </c>
      <c r="I23" s="3">
        <v>398.32570900000002</v>
      </c>
      <c r="J23" s="3">
        <f t="shared" si="3"/>
        <v>916.1491307</v>
      </c>
      <c r="K23" s="5">
        <v>118.55426373707699</v>
      </c>
      <c r="L23">
        <f t="shared" si="4"/>
        <v>272.67480659527706</v>
      </c>
    </row>
    <row r="24" spans="1:12" x14ac:dyDescent="0.25">
      <c r="A24" t="s">
        <v>26</v>
      </c>
      <c r="B24" s="1">
        <v>76.806100000000001</v>
      </c>
      <c r="C24" s="1">
        <v>2.4</v>
      </c>
      <c r="D24" s="4">
        <f t="shared" si="0"/>
        <v>184.33464000000001</v>
      </c>
      <c r="E24" s="1">
        <v>6.0379462507340698</v>
      </c>
      <c r="F24" s="4">
        <f t="shared" si="1"/>
        <v>14.491071001761767</v>
      </c>
      <c r="G24" s="1">
        <v>139.33209049554262</v>
      </c>
      <c r="H24" s="4">
        <f t="shared" si="2"/>
        <v>334.39701718930229</v>
      </c>
      <c r="I24" s="3">
        <v>452.376802</v>
      </c>
      <c r="J24" s="3">
        <f t="shared" si="3"/>
        <v>1085.7043248</v>
      </c>
      <c r="K24" s="5">
        <v>117.85171730449601</v>
      </c>
      <c r="L24">
        <f t="shared" si="4"/>
        <v>282.8441215307904</v>
      </c>
    </row>
    <row r="25" spans="1:12" x14ac:dyDescent="0.25">
      <c r="A25" t="s">
        <v>27</v>
      </c>
      <c r="B25" s="1">
        <v>77.033199999999994</v>
      </c>
      <c r="C25" s="1">
        <v>2.5</v>
      </c>
      <c r="D25" s="4">
        <f t="shared" si="0"/>
        <v>192.58299999999997</v>
      </c>
      <c r="E25" s="1">
        <v>8.2019461869971693</v>
      </c>
      <c r="F25" s="4">
        <f t="shared" si="1"/>
        <v>20.504865467492923</v>
      </c>
      <c r="G25" s="1">
        <v>137.77759265973975</v>
      </c>
      <c r="H25" s="4">
        <f t="shared" si="2"/>
        <v>344.44398164934938</v>
      </c>
      <c r="I25" s="3">
        <v>454.28150299999999</v>
      </c>
      <c r="J25" s="3">
        <f t="shared" si="3"/>
        <v>1135.7037574999999</v>
      </c>
      <c r="K25" s="5">
        <v>116.813921480483</v>
      </c>
      <c r="L25">
        <f t="shared" si="4"/>
        <v>292.03480370120752</v>
      </c>
    </row>
    <row r="26" spans="1:12" x14ac:dyDescent="0.25">
      <c r="A26" t="s">
        <v>28</v>
      </c>
      <c r="B26" s="1">
        <v>74.2911</v>
      </c>
      <c r="C26" s="1">
        <v>2.6</v>
      </c>
      <c r="D26" s="4">
        <f t="shared" si="0"/>
        <v>193.15685999999999</v>
      </c>
      <c r="E26" s="1">
        <v>11.3613358582285</v>
      </c>
      <c r="F26" s="4">
        <f t="shared" si="1"/>
        <v>29.539473231394101</v>
      </c>
      <c r="G26" s="1">
        <v>135.54785774102129</v>
      </c>
      <c r="H26" s="4">
        <f t="shared" si="2"/>
        <v>352.42443012665535</v>
      </c>
      <c r="I26" s="3">
        <v>287.46744000000001</v>
      </c>
      <c r="J26" s="3">
        <f t="shared" si="3"/>
        <v>747.415344</v>
      </c>
      <c r="K26" s="5">
        <v>111.538925992035</v>
      </c>
      <c r="L26">
        <f t="shared" si="4"/>
        <v>290.00120757929102</v>
      </c>
    </row>
    <row r="27" spans="1:12" x14ac:dyDescent="0.25">
      <c r="A27" t="s">
        <v>29</v>
      </c>
      <c r="B27" s="1">
        <v>75.066699999999997</v>
      </c>
      <c r="C27" s="1">
        <v>2.7</v>
      </c>
      <c r="D27" s="4">
        <f t="shared" si="0"/>
        <v>202.68009000000001</v>
      </c>
      <c r="E27" s="1">
        <v>15.9399542090946</v>
      </c>
      <c r="F27" s="4">
        <f t="shared" si="1"/>
        <v>43.037876364555423</v>
      </c>
      <c r="G27" s="1">
        <v>133.10213071439134</v>
      </c>
      <c r="H27" s="4">
        <f t="shared" si="2"/>
        <v>359.37575292885663</v>
      </c>
      <c r="I27" s="3">
        <v>313.68633899999998</v>
      </c>
      <c r="J27" s="3">
        <f t="shared" si="3"/>
        <v>846.95311530000004</v>
      </c>
      <c r="K27" s="5">
        <v>109.47215042608499</v>
      </c>
      <c r="L27">
        <f t="shared" si="4"/>
        <v>295.57480615042948</v>
      </c>
    </row>
    <row r="28" spans="1:12" x14ac:dyDescent="0.25">
      <c r="A28" t="s">
        <v>30</v>
      </c>
      <c r="B28" s="1">
        <v>74.271600000000007</v>
      </c>
      <c r="C28" s="1">
        <v>2.8</v>
      </c>
      <c r="D28" s="4">
        <f t="shared" si="0"/>
        <v>207.96048000000002</v>
      </c>
      <c r="E28" s="1">
        <v>22.027422721547801</v>
      </c>
      <c r="F28" s="4">
        <f t="shared" si="1"/>
        <v>61.676783620333836</v>
      </c>
      <c r="G28" s="1">
        <v>134.58133779208865</v>
      </c>
      <c r="H28" s="4">
        <f t="shared" si="2"/>
        <v>376.82774581784821</v>
      </c>
      <c r="I28" s="3">
        <v>384.20173499999999</v>
      </c>
      <c r="J28" s="3">
        <f t="shared" si="3"/>
        <v>1075.764858</v>
      </c>
      <c r="K28" s="5">
        <v>107.847251190207</v>
      </c>
      <c r="L28">
        <f t="shared" si="4"/>
        <v>301.9723033325796</v>
      </c>
    </row>
    <row r="29" spans="1:12" x14ac:dyDescent="0.25">
      <c r="A29" t="s">
        <v>31</v>
      </c>
      <c r="B29" s="1">
        <v>76.563599999999994</v>
      </c>
      <c r="C29" s="1">
        <v>2.9</v>
      </c>
      <c r="D29" s="4">
        <f t="shared" si="0"/>
        <v>222.03443999999999</v>
      </c>
      <c r="E29" s="1">
        <v>31.2657238109649</v>
      </c>
      <c r="F29" s="4">
        <f t="shared" si="1"/>
        <v>90.670599051798206</v>
      </c>
      <c r="G29" s="1">
        <v>132.76562726821354</v>
      </c>
      <c r="H29" s="4">
        <f t="shared" si="2"/>
        <v>385.02031907781924</v>
      </c>
      <c r="I29" s="3">
        <v>416.799509</v>
      </c>
      <c r="J29" s="3">
        <f t="shared" si="3"/>
        <v>1208.7185761000001</v>
      </c>
      <c r="K29" s="5">
        <v>120.86622169377701</v>
      </c>
      <c r="L29">
        <f t="shared" si="4"/>
        <v>350.5120429119533</v>
      </c>
    </row>
    <row r="30" spans="1:12" x14ac:dyDescent="0.25">
      <c r="A30" t="s">
        <v>32</v>
      </c>
      <c r="B30" s="1">
        <v>74.461299999999994</v>
      </c>
      <c r="C30" s="1">
        <v>3</v>
      </c>
      <c r="D30" s="4">
        <f t="shared" si="0"/>
        <v>223.38389999999998</v>
      </c>
      <c r="E30" s="1">
        <v>45.716741356392902</v>
      </c>
      <c r="F30" s="4">
        <f t="shared" si="1"/>
        <v>137.15022406917871</v>
      </c>
      <c r="G30" s="1">
        <v>134.59693553766817</v>
      </c>
      <c r="H30" s="4">
        <f t="shared" si="2"/>
        <v>403.79080661300452</v>
      </c>
      <c r="I30" s="3">
        <v>393.03862600000002</v>
      </c>
      <c r="J30" s="3">
        <f t="shared" si="3"/>
        <v>1179.1158780000001</v>
      </c>
      <c r="K30" s="5">
        <v>113.061963739044</v>
      </c>
      <c r="L30">
        <f t="shared" si="4"/>
        <v>339.185891217132</v>
      </c>
    </row>
    <row r="31" spans="1:12" x14ac:dyDescent="0.25">
      <c r="A31" t="s">
        <v>33</v>
      </c>
      <c r="B31" s="1">
        <v>75.617999999999995</v>
      </c>
      <c r="C31" s="1">
        <v>3.1</v>
      </c>
      <c r="D31" s="4">
        <f t="shared" si="0"/>
        <v>234.41579999999999</v>
      </c>
      <c r="E31" s="1">
        <v>66.334991708125997</v>
      </c>
      <c r="F31" s="4">
        <f t="shared" si="1"/>
        <v>205.6384742951906</v>
      </c>
      <c r="G31" s="1">
        <v>136.24740394491593</v>
      </c>
      <c r="H31" s="4">
        <f t="shared" si="2"/>
        <v>422.36695222923942</v>
      </c>
      <c r="I31" s="3">
        <v>487.66076099999998</v>
      </c>
      <c r="J31" s="3">
        <f t="shared" si="3"/>
        <v>1511.7483591</v>
      </c>
      <c r="K31" s="5">
        <v>120.63164242876999</v>
      </c>
      <c r="L31">
        <f t="shared" si="4"/>
        <v>373.95809152918702</v>
      </c>
    </row>
    <row r="32" spans="1:12" x14ac:dyDescent="0.25">
      <c r="A32" t="s">
        <v>34</v>
      </c>
      <c r="B32" s="1">
        <v>75.929299999999998</v>
      </c>
      <c r="C32" s="1">
        <v>3.2</v>
      </c>
      <c r="D32" s="4">
        <f t="shared" si="0"/>
        <v>242.97376</v>
      </c>
      <c r="E32" s="1">
        <v>100</v>
      </c>
      <c r="F32" s="4">
        <f t="shared" si="1"/>
        <v>320</v>
      </c>
      <c r="G32" s="1">
        <v>134.30025268096068</v>
      </c>
      <c r="H32" s="4">
        <f t="shared" si="2"/>
        <v>429.76080857907419</v>
      </c>
      <c r="I32" s="3">
        <v>395.95214499999997</v>
      </c>
      <c r="J32" s="3">
        <f t="shared" si="3"/>
        <v>1267.0468639999999</v>
      </c>
      <c r="K32" s="5">
        <v>117.20182909189199</v>
      </c>
      <c r="L32">
        <f t="shared" si="4"/>
        <v>375.04585309405439</v>
      </c>
    </row>
    <row r="33" spans="1:12" x14ac:dyDescent="0.25">
      <c r="A33" t="s">
        <v>35</v>
      </c>
      <c r="B33" s="1">
        <v>76.291799999999995</v>
      </c>
      <c r="C33" s="1">
        <v>3.3</v>
      </c>
      <c r="D33" s="4">
        <f t="shared" si="0"/>
        <v>251.76293999999996</v>
      </c>
      <c r="E33" s="1">
        <v>106.95</v>
      </c>
      <c r="F33" s="4">
        <f t="shared" si="1"/>
        <v>352.935</v>
      </c>
      <c r="G33" s="1">
        <v>141.87444109473529</v>
      </c>
      <c r="H33" s="4">
        <f t="shared" si="2"/>
        <v>468.18565561262642</v>
      </c>
      <c r="I33" s="3">
        <v>429.826887</v>
      </c>
      <c r="J33" s="3">
        <f t="shared" si="3"/>
        <v>1418.4287270999998</v>
      </c>
      <c r="K33" s="5">
        <v>116.6800123419</v>
      </c>
      <c r="L33">
        <f t="shared" si="4"/>
        <v>385.04404072826998</v>
      </c>
    </row>
    <row r="34" spans="1:12" x14ac:dyDescent="0.25">
      <c r="A34" t="s">
        <v>36</v>
      </c>
      <c r="B34" s="1">
        <v>78.668499999999995</v>
      </c>
      <c r="C34" s="1">
        <v>3.4</v>
      </c>
      <c r="D34" s="4">
        <f t="shared" si="0"/>
        <v>267.47289999999998</v>
      </c>
      <c r="E34" s="1">
        <v>109.03552500000001</v>
      </c>
      <c r="F34" s="4">
        <f t="shared" si="1"/>
        <v>370.72078500000003</v>
      </c>
      <c r="G34" s="1">
        <v>134.77222032910362</v>
      </c>
      <c r="H34" s="4">
        <f t="shared" si="2"/>
        <v>458.2255491189523</v>
      </c>
      <c r="I34" s="3">
        <v>426.23053499999997</v>
      </c>
      <c r="J34" s="3">
        <f t="shared" si="3"/>
        <v>1449.1838189999999</v>
      </c>
      <c r="K34" s="5">
        <v>122.343630259223</v>
      </c>
      <c r="L34">
        <f t="shared" si="4"/>
        <v>415.96834288135818</v>
      </c>
    </row>
    <row r="35" spans="1:12" x14ac:dyDescent="0.25">
      <c r="A35" t="s">
        <v>37</v>
      </c>
      <c r="B35" s="1">
        <v>79.306700000000006</v>
      </c>
      <c r="C35" s="1">
        <v>3.5</v>
      </c>
      <c r="D35" s="4">
        <f t="shared" si="0"/>
        <v>277.57345000000004</v>
      </c>
      <c r="E35" s="1">
        <v>109.929616305</v>
      </c>
      <c r="F35" s="4">
        <f t="shared" si="1"/>
        <v>384.7536570675</v>
      </c>
      <c r="G35" s="1">
        <v>128.92053699607368</v>
      </c>
      <c r="H35" s="4">
        <f t="shared" si="2"/>
        <v>451.22187948625788</v>
      </c>
      <c r="I35" s="3">
        <v>431.966475</v>
      </c>
      <c r="J35" s="3">
        <f t="shared" si="3"/>
        <v>1511.8826624999999</v>
      </c>
      <c r="K35" s="5">
        <v>118.584524343127</v>
      </c>
      <c r="L35">
        <f t="shared" si="4"/>
        <v>415.04583520094451</v>
      </c>
    </row>
    <row r="36" spans="1:12" x14ac:dyDescent="0.25">
      <c r="A36" t="s">
        <v>38</v>
      </c>
      <c r="B36" s="1">
        <v>79.995000000000005</v>
      </c>
      <c r="C36" s="1">
        <v>3.6</v>
      </c>
      <c r="D36" s="4">
        <f t="shared" si="0"/>
        <v>287.98200000000003</v>
      </c>
      <c r="E36" s="1">
        <v>113.414385141869</v>
      </c>
      <c r="F36" s="4">
        <f t="shared" si="1"/>
        <v>408.2917865107284</v>
      </c>
      <c r="G36" s="1">
        <v>123.92207028552129</v>
      </c>
      <c r="H36" s="4">
        <f t="shared" si="2"/>
        <v>446.11945302787666</v>
      </c>
      <c r="I36" s="3">
        <v>392.62832700000001</v>
      </c>
      <c r="J36" s="3">
        <f t="shared" si="3"/>
        <v>1413.4619772000001</v>
      </c>
      <c r="K36" s="5">
        <v>118.85401052771201</v>
      </c>
      <c r="L36">
        <f t="shared" si="4"/>
        <v>427.87443789976322</v>
      </c>
    </row>
    <row r="37" spans="1:12" x14ac:dyDescent="0.25">
      <c r="A37" t="s">
        <v>39</v>
      </c>
      <c r="B37" s="1">
        <v>80.436899999999994</v>
      </c>
      <c r="C37" s="1">
        <v>3.7</v>
      </c>
      <c r="D37" s="4">
        <f t="shared" si="0"/>
        <v>297.61653000000001</v>
      </c>
      <c r="E37" s="1">
        <v>116.83949957315301</v>
      </c>
      <c r="F37" s="4">
        <f t="shared" si="1"/>
        <v>432.30614842066615</v>
      </c>
      <c r="G37" s="1">
        <v>119.6697890314943</v>
      </c>
      <c r="H37" s="4">
        <f t="shared" si="2"/>
        <v>442.77821941652894</v>
      </c>
      <c r="I37" s="3">
        <v>457.52547600000003</v>
      </c>
      <c r="J37" s="3">
        <f t="shared" si="3"/>
        <v>1692.8442612000001</v>
      </c>
      <c r="K37" s="5">
        <v>120.35238707215299</v>
      </c>
      <c r="L37">
        <f t="shared" si="4"/>
        <v>445.30383216696612</v>
      </c>
    </row>
    <row r="38" spans="1:12" x14ac:dyDescent="0.25">
      <c r="A38" t="s">
        <v>40</v>
      </c>
      <c r="B38" s="1">
        <v>78.899799999999999</v>
      </c>
      <c r="C38" s="1">
        <v>3.8</v>
      </c>
      <c r="D38" s="4">
        <f t="shared" si="0"/>
        <v>299.81923999999998</v>
      </c>
      <c r="E38" s="1">
        <v>118.299993317817</v>
      </c>
      <c r="F38" s="4">
        <f t="shared" si="1"/>
        <v>449.53997460770455</v>
      </c>
      <c r="G38" s="1">
        <v>117.69436988651294</v>
      </c>
      <c r="H38" s="4">
        <f t="shared" si="2"/>
        <v>447.23860556874916</v>
      </c>
      <c r="I38" s="3">
        <v>324.06343399999997</v>
      </c>
      <c r="J38" s="3">
        <f t="shared" si="3"/>
        <v>1231.4410491999997</v>
      </c>
      <c r="K38" s="5">
        <v>118.567964405171</v>
      </c>
      <c r="L38">
        <f t="shared" si="4"/>
        <v>450.55826473964976</v>
      </c>
    </row>
    <row r="39" spans="1:12" x14ac:dyDescent="0.25">
      <c r="A39" t="s">
        <v>41</v>
      </c>
      <c r="B39" s="1">
        <v>79.454700000000003</v>
      </c>
      <c r="C39" s="1">
        <v>3.9</v>
      </c>
      <c r="D39" s="4">
        <f t="shared" si="0"/>
        <v>309.87333000000001</v>
      </c>
      <c r="E39" s="1">
        <v>119.24639999999999</v>
      </c>
      <c r="F39" s="4">
        <f t="shared" si="1"/>
        <v>465.06095999999997</v>
      </c>
      <c r="G39" s="1">
        <v>114.34509324525057</v>
      </c>
      <c r="H39" s="4">
        <f t="shared" si="2"/>
        <v>445.94586365647717</v>
      </c>
      <c r="I39" s="3">
        <v>540.45700999999997</v>
      </c>
      <c r="J39" s="3">
        <f t="shared" si="3"/>
        <v>2107.7823389999999</v>
      </c>
      <c r="K39" s="5">
        <v>117.609870728587</v>
      </c>
      <c r="L39">
        <f t="shared" si="4"/>
        <v>458.67849584148928</v>
      </c>
    </row>
    <row r="40" spans="1:12" x14ac:dyDescent="0.25">
      <c r="A40" t="s">
        <v>42</v>
      </c>
      <c r="B40" s="1">
        <v>78.610500000000002</v>
      </c>
      <c r="C40" s="1">
        <v>4</v>
      </c>
      <c r="D40" s="4">
        <f t="shared" si="0"/>
        <v>314.44200000000001</v>
      </c>
      <c r="E40" s="1">
        <v>120.82040000000001</v>
      </c>
      <c r="F40" s="4">
        <f t="shared" si="1"/>
        <v>483.28160000000003</v>
      </c>
      <c r="G40" s="1">
        <v>113.57540047224805</v>
      </c>
      <c r="H40" s="4">
        <f t="shared" si="2"/>
        <v>454.3016018889922</v>
      </c>
      <c r="I40" s="3">
        <v>618.363203</v>
      </c>
      <c r="J40" s="3">
        <f t="shared" si="3"/>
        <v>2473.452812</v>
      </c>
      <c r="K40" s="5">
        <v>115.551792108469</v>
      </c>
      <c r="L40">
        <f t="shared" si="4"/>
        <v>462.20716843387601</v>
      </c>
    </row>
    <row r="41" spans="1:12" x14ac:dyDescent="0.25">
      <c r="A41" t="s">
        <v>43</v>
      </c>
      <c r="B41" s="1">
        <v>81.394099999999995</v>
      </c>
      <c r="C41" s="1">
        <v>4.0999999999999996</v>
      </c>
      <c r="D41" s="4">
        <f t="shared" si="0"/>
        <v>333.71580999999998</v>
      </c>
      <c r="E41" s="1">
        <v>123.14019999999999</v>
      </c>
      <c r="F41" s="4">
        <f t="shared" si="1"/>
        <v>504.87481999999994</v>
      </c>
      <c r="G41" s="1">
        <v>121.12997294554238</v>
      </c>
      <c r="H41" s="4">
        <f t="shared" si="2"/>
        <v>496.6328890767237</v>
      </c>
      <c r="I41" s="3">
        <v>490.226856</v>
      </c>
      <c r="J41" s="3">
        <f t="shared" si="3"/>
        <v>2009.9301095999999</v>
      </c>
      <c r="K41" s="5">
        <v>127.044150777702</v>
      </c>
      <c r="L41">
        <f t="shared" si="4"/>
        <v>520.8810181885782</v>
      </c>
    </row>
    <row r="42" spans="1:12" x14ac:dyDescent="0.25">
      <c r="A42" t="s">
        <v>44</v>
      </c>
      <c r="B42" s="1">
        <v>78.135300000000001</v>
      </c>
      <c r="C42" s="1">
        <v>4.2</v>
      </c>
      <c r="D42" s="4">
        <f t="shared" si="0"/>
        <v>328.16826000000003</v>
      </c>
      <c r="E42" s="1">
        <v>126.39109999999999</v>
      </c>
      <c r="F42" s="4">
        <f t="shared" si="1"/>
        <v>530.84262000000001</v>
      </c>
      <c r="G42" s="1">
        <v>123.37040239676107</v>
      </c>
      <c r="H42" s="4">
        <f t="shared" si="2"/>
        <v>518.15569006639646</v>
      </c>
      <c r="I42" s="3">
        <v>672.64232000000004</v>
      </c>
      <c r="J42" s="3">
        <f t="shared" si="3"/>
        <v>2825.0977440000001</v>
      </c>
      <c r="K42" s="5">
        <v>118.00957282818101</v>
      </c>
      <c r="L42">
        <f t="shared" si="4"/>
        <v>495.64020587836023</v>
      </c>
    </row>
    <row r="43" spans="1:12" x14ac:dyDescent="0.25">
      <c r="A43" t="s">
        <v>45</v>
      </c>
      <c r="B43" s="1">
        <v>78.982500000000002</v>
      </c>
      <c r="C43" s="1">
        <v>4.3</v>
      </c>
      <c r="D43" s="4">
        <f t="shared" si="0"/>
        <v>339.62475000000001</v>
      </c>
      <c r="E43" s="1">
        <v>128.881</v>
      </c>
      <c r="F43" s="4">
        <f t="shared" si="1"/>
        <v>554.18830000000003</v>
      </c>
      <c r="G43" s="1">
        <v>119.49997419600919</v>
      </c>
      <c r="H43" s="4">
        <f t="shared" si="2"/>
        <v>513.84988904283955</v>
      </c>
      <c r="I43" s="3">
        <v>564.88815599999998</v>
      </c>
      <c r="J43" s="3">
        <f t="shared" si="3"/>
        <v>2429.0190708</v>
      </c>
      <c r="K43" s="5">
        <v>126.31205855653801</v>
      </c>
      <c r="L43">
        <f t="shared" si="4"/>
        <v>543.14185179311335</v>
      </c>
    </row>
    <row r="44" spans="1:12" x14ac:dyDescent="0.25">
      <c r="A44" t="s">
        <v>46</v>
      </c>
      <c r="B44" s="1">
        <v>77.738900000000001</v>
      </c>
      <c r="C44" s="1">
        <v>4.4000000000000004</v>
      </c>
      <c r="D44" s="4">
        <f t="shared" si="0"/>
        <v>342.05116000000004</v>
      </c>
      <c r="E44" s="1">
        <v>132.3092</v>
      </c>
      <c r="F44" s="4">
        <f t="shared" si="1"/>
        <v>582.16048000000012</v>
      </c>
      <c r="G44" s="1">
        <v>119.54895351087961</v>
      </c>
      <c r="H44" s="4">
        <f t="shared" si="2"/>
        <v>526.01539544787033</v>
      </c>
      <c r="I44" s="3">
        <v>517.76420199999995</v>
      </c>
      <c r="J44" s="3">
        <f t="shared" si="3"/>
        <v>2278.1624888000001</v>
      </c>
      <c r="K44" s="5">
        <v>121.24614717682</v>
      </c>
      <c r="L44">
        <f t="shared" si="4"/>
        <v>533.48304757800804</v>
      </c>
    </row>
    <row r="45" spans="1:12" x14ac:dyDescent="0.25">
      <c r="A45" t="s">
        <v>47</v>
      </c>
      <c r="B45" s="1">
        <v>76.932699999999997</v>
      </c>
      <c r="C45" s="1">
        <v>4.5</v>
      </c>
      <c r="D45" s="4">
        <f t="shared" si="0"/>
        <v>346.19714999999997</v>
      </c>
      <c r="E45" s="1">
        <v>137.2311</v>
      </c>
      <c r="F45" s="4">
        <f t="shared" si="1"/>
        <v>617.53994999999998</v>
      </c>
      <c r="G45" s="1">
        <v>118.80507288654827</v>
      </c>
      <c r="H45" s="4">
        <f t="shared" si="2"/>
        <v>534.62282798946728</v>
      </c>
      <c r="I45" s="3">
        <v>755.48351700000001</v>
      </c>
      <c r="J45" s="3">
        <f t="shared" si="3"/>
        <v>3399.6758264999999</v>
      </c>
      <c r="K45" s="5">
        <v>118.19864204787</v>
      </c>
      <c r="L45">
        <f t="shared" si="4"/>
        <v>531.89388921541502</v>
      </c>
    </row>
    <row r="46" spans="1:12" x14ac:dyDescent="0.25">
      <c r="A46" t="s">
        <v>48</v>
      </c>
      <c r="B46" s="1">
        <v>77.641400000000004</v>
      </c>
      <c r="C46" s="1">
        <v>4.5999999999999996</v>
      </c>
      <c r="D46" s="4">
        <f t="shared" si="0"/>
        <v>357.15044</v>
      </c>
      <c r="E46" s="1">
        <v>139.1935</v>
      </c>
      <c r="F46" s="4">
        <f t="shared" si="1"/>
        <v>640.29009999999994</v>
      </c>
      <c r="G46" s="1">
        <v>117.48747213399993</v>
      </c>
      <c r="H46" s="4">
        <f t="shared" si="2"/>
        <v>540.4423718163996</v>
      </c>
      <c r="I46" s="3">
        <v>655.09293000000002</v>
      </c>
      <c r="J46" s="3">
        <f t="shared" si="3"/>
        <v>3013.4274780000001</v>
      </c>
      <c r="K46" s="5">
        <v>119.975678267707</v>
      </c>
      <c r="L46">
        <f t="shared" si="4"/>
        <v>551.8881200314521</v>
      </c>
    </row>
    <row r="47" spans="1:12" x14ac:dyDescent="0.25">
      <c r="A47" t="s">
        <v>49</v>
      </c>
      <c r="B47" s="1">
        <v>76.5291</v>
      </c>
      <c r="C47" s="1">
        <v>4.7</v>
      </c>
      <c r="D47" s="4">
        <f t="shared" si="0"/>
        <v>359.68677000000002</v>
      </c>
      <c r="E47" s="1">
        <v>140.2236</v>
      </c>
      <c r="F47" s="4">
        <f t="shared" si="1"/>
        <v>659.05092000000002</v>
      </c>
      <c r="G47" s="1">
        <v>116.7337098928664</v>
      </c>
      <c r="H47" s="4">
        <f t="shared" si="2"/>
        <v>548.64843649647207</v>
      </c>
      <c r="I47" s="3">
        <v>544.96833000000004</v>
      </c>
      <c r="J47" s="3">
        <f t="shared" si="3"/>
        <v>2561.3511510000003</v>
      </c>
      <c r="K47" s="5">
        <v>111.203319191868</v>
      </c>
      <c r="L47">
        <f t="shared" si="4"/>
        <v>522.65560020177963</v>
      </c>
    </row>
    <row r="48" spans="1:12" x14ac:dyDescent="0.25">
      <c r="A48" t="s">
        <v>50</v>
      </c>
      <c r="B48" s="1">
        <v>77.867099999999994</v>
      </c>
      <c r="C48" s="1">
        <v>4.8</v>
      </c>
      <c r="D48" s="4">
        <f t="shared" si="0"/>
        <v>373.76207999999997</v>
      </c>
      <c r="E48" s="1">
        <v>142.2989</v>
      </c>
      <c r="F48" s="4">
        <f t="shared" si="1"/>
        <v>683.03471999999999</v>
      </c>
      <c r="G48" s="1">
        <v>116.90327204491835</v>
      </c>
      <c r="H48" s="4">
        <f t="shared" si="2"/>
        <v>561.13570581560805</v>
      </c>
      <c r="I48" s="3">
        <v>464.44901700000003</v>
      </c>
      <c r="J48" s="3">
        <f t="shared" si="3"/>
        <v>2229.3552816000001</v>
      </c>
      <c r="K48" s="5">
        <v>112.946758990815</v>
      </c>
      <c r="L48">
        <f t="shared" si="4"/>
        <v>542.14444315591197</v>
      </c>
    </row>
    <row r="49" spans="1:12" x14ac:dyDescent="0.25">
      <c r="A49" t="s">
        <v>51</v>
      </c>
      <c r="B49" s="1">
        <v>77.674999999999997</v>
      </c>
      <c r="C49" s="1">
        <v>4.9000000000000004</v>
      </c>
      <c r="D49" s="4">
        <f t="shared" si="0"/>
        <v>380.60750000000002</v>
      </c>
      <c r="E49" s="1">
        <v>143.96379999999999</v>
      </c>
      <c r="F49" s="4">
        <f t="shared" si="1"/>
        <v>705.42262000000005</v>
      </c>
      <c r="G49" s="1">
        <v>114.97257543816283</v>
      </c>
      <c r="H49" s="4">
        <f t="shared" si="2"/>
        <v>563.36561964699797</v>
      </c>
      <c r="I49" s="3">
        <v>656.44977800000004</v>
      </c>
      <c r="J49" s="3">
        <f t="shared" si="3"/>
        <v>3216.6039122000002</v>
      </c>
      <c r="K49" s="5">
        <v>110.65767519301799</v>
      </c>
      <c r="L49">
        <f t="shared" si="4"/>
        <v>542.22260844578818</v>
      </c>
    </row>
    <row r="50" spans="1:12" x14ac:dyDescent="0.25">
      <c r="A50" t="s">
        <v>52</v>
      </c>
      <c r="B50" s="1">
        <v>75.597300000000004</v>
      </c>
      <c r="C50" s="1">
        <v>5</v>
      </c>
      <c r="D50" s="4">
        <f t="shared" si="0"/>
        <v>377.98650000000004</v>
      </c>
      <c r="E50" s="1">
        <v>145.70570000000001</v>
      </c>
      <c r="F50" s="4">
        <f t="shared" si="1"/>
        <v>728.52850000000001</v>
      </c>
      <c r="G50" s="1">
        <v>113.33226401843677</v>
      </c>
      <c r="H50" s="4">
        <f t="shared" si="2"/>
        <v>566.66132009218381</v>
      </c>
      <c r="I50" s="3">
        <v>527.15859999999998</v>
      </c>
      <c r="J50" s="3">
        <f t="shared" si="3"/>
        <v>2635.7929999999997</v>
      </c>
      <c r="K50" s="5">
        <v>102.20245679948199</v>
      </c>
      <c r="L50">
        <f t="shared" si="4"/>
        <v>511.01228399740995</v>
      </c>
    </row>
    <row r="51" spans="1:12" x14ac:dyDescent="0.25">
      <c r="A51" t="s">
        <v>53</v>
      </c>
      <c r="B51" s="1">
        <v>75.605400000000003</v>
      </c>
      <c r="C51" s="1">
        <v>5.0999999999999996</v>
      </c>
      <c r="D51" s="4">
        <f t="shared" si="0"/>
        <v>385.58753999999999</v>
      </c>
      <c r="E51" s="1">
        <v>148.35759999999999</v>
      </c>
      <c r="F51" s="4">
        <f t="shared" si="1"/>
        <v>756.62375999999995</v>
      </c>
      <c r="G51" s="1">
        <v>114.40279843960973</v>
      </c>
      <c r="H51" s="4">
        <f t="shared" si="2"/>
        <v>583.45427204200951</v>
      </c>
      <c r="I51" s="3">
        <v>468.17481600000002</v>
      </c>
      <c r="J51" s="3">
        <f t="shared" si="3"/>
        <v>2387.6915616000001</v>
      </c>
      <c r="K51" s="5">
        <v>103.393342697409</v>
      </c>
      <c r="L51">
        <f t="shared" si="4"/>
        <v>527.3060477567858</v>
      </c>
    </row>
    <row r="52" spans="1:12" x14ac:dyDescent="0.25">
      <c r="A52" t="s">
        <v>54</v>
      </c>
      <c r="B52" s="1">
        <v>76.421300000000002</v>
      </c>
      <c r="C52" s="1">
        <v>5.2</v>
      </c>
      <c r="D52" s="4">
        <f t="shared" si="0"/>
        <v>397.39076</v>
      </c>
      <c r="E52" s="1">
        <v>148.95099999999999</v>
      </c>
      <c r="F52" s="4">
        <f t="shared" si="1"/>
        <v>774.54520000000002</v>
      </c>
      <c r="G52" s="1">
        <v>114.68157064447679</v>
      </c>
      <c r="H52" s="4">
        <f t="shared" si="2"/>
        <v>596.34416735127934</v>
      </c>
      <c r="I52" s="3">
        <v>784.92147499999999</v>
      </c>
      <c r="J52" s="3">
        <f t="shared" si="3"/>
        <v>4081.5916700000002</v>
      </c>
      <c r="K52" s="5">
        <v>102.792538617453</v>
      </c>
      <c r="L52">
        <f t="shared" si="4"/>
        <v>534.52120081075566</v>
      </c>
    </row>
    <row r="53" spans="1:12" x14ac:dyDescent="0.25">
      <c r="A53" t="s">
        <v>55</v>
      </c>
      <c r="B53" s="1">
        <v>77.936300000000003</v>
      </c>
      <c r="C53" s="1">
        <v>5.3</v>
      </c>
      <c r="D53" s="4">
        <f t="shared" si="0"/>
        <v>413.06238999999999</v>
      </c>
      <c r="E53" s="1">
        <v>149.2936</v>
      </c>
      <c r="F53" s="4">
        <f t="shared" si="1"/>
        <v>791.25608</v>
      </c>
      <c r="G53" s="1">
        <v>115.18747782449334</v>
      </c>
      <c r="H53" s="4">
        <f t="shared" si="2"/>
        <v>610.49363246981466</v>
      </c>
      <c r="I53" s="3">
        <v>555.76630399999999</v>
      </c>
      <c r="J53" s="3">
        <f t="shared" si="3"/>
        <v>2945.5614111999998</v>
      </c>
      <c r="K53" s="5">
        <v>107.610765745291</v>
      </c>
      <c r="L53">
        <f t="shared" si="4"/>
        <v>570.33705845004226</v>
      </c>
    </row>
    <row r="54" spans="1:12" x14ac:dyDescent="0.25">
      <c r="A54" t="s">
        <v>56</v>
      </c>
      <c r="B54" s="1">
        <v>77.106099999999998</v>
      </c>
      <c r="C54" s="1">
        <v>5.4</v>
      </c>
      <c r="D54" s="4">
        <f t="shared" si="0"/>
        <v>416.37294000000003</v>
      </c>
      <c r="E54" s="1">
        <v>151.7122</v>
      </c>
      <c r="F54" s="4">
        <f t="shared" si="1"/>
        <v>819.24588000000006</v>
      </c>
      <c r="G54" s="1">
        <v>114.47237431264105</v>
      </c>
      <c r="H54" s="4">
        <f t="shared" si="2"/>
        <v>618.15082128826168</v>
      </c>
      <c r="I54" s="3">
        <v>574.41628800000001</v>
      </c>
      <c r="J54" s="3">
        <f t="shared" si="3"/>
        <v>3101.8479552000003</v>
      </c>
      <c r="K54" s="5">
        <v>106.65636529228</v>
      </c>
      <c r="L54">
        <f t="shared" si="4"/>
        <v>575.94437257831203</v>
      </c>
    </row>
    <row r="55" spans="1:12" x14ac:dyDescent="0.25">
      <c r="A55" t="s">
        <v>57</v>
      </c>
      <c r="B55" s="1">
        <v>78.376199999999997</v>
      </c>
      <c r="C55" s="1">
        <v>5.5</v>
      </c>
      <c r="D55" s="4">
        <f t="shared" si="0"/>
        <v>431.06909999999999</v>
      </c>
      <c r="E55" s="1">
        <v>153.74510000000001</v>
      </c>
      <c r="F55" s="4">
        <f t="shared" si="1"/>
        <v>845.59805000000006</v>
      </c>
      <c r="G55" s="1">
        <v>113.27079702799368</v>
      </c>
      <c r="H55" s="4">
        <f t="shared" si="2"/>
        <v>622.98938365396521</v>
      </c>
      <c r="I55" s="3">
        <v>593.68750999999997</v>
      </c>
      <c r="J55" s="3">
        <f t="shared" si="3"/>
        <v>3265.281305</v>
      </c>
      <c r="K55" s="5">
        <v>109.766893494459</v>
      </c>
      <c r="L55">
        <f t="shared" si="4"/>
        <v>603.71791421952446</v>
      </c>
    </row>
    <row r="56" spans="1:12" x14ac:dyDescent="0.25">
      <c r="A56" t="s">
        <v>58</v>
      </c>
      <c r="B56" s="1">
        <v>77.525199999999998</v>
      </c>
      <c r="C56" s="1">
        <v>5.6</v>
      </c>
      <c r="D56" s="4">
        <f t="shared" si="0"/>
        <v>434.14111999999994</v>
      </c>
      <c r="E56" s="1">
        <v>155.91290000000001</v>
      </c>
      <c r="F56" s="4">
        <f t="shared" si="1"/>
        <v>873.11224000000004</v>
      </c>
      <c r="G56" s="1">
        <v>112.30133935690982</v>
      </c>
      <c r="H56" s="4">
        <f t="shared" si="2"/>
        <v>628.88750039869501</v>
      </c>
      <c r="I56" s="3">
        <v>461.42205000000001</v>
      </c>
      <c r="J56" s="3">
        <f t="shared" si="3"/>
        <v>2583.9634799999999</v>
      </c>
      <c r="K56" s="5">
        <v>104.07146619991001</v>
      </c>
      <c r="L56">
        <f t="shared" si="4"/>
        <v>582.80021071949602</v>
      </c>
    </row>
    <row r="57" spans="1:12" x14ac:dyDescent="0.25">
      <c r="A57" t="s">
        <v>59</v>
      </c>
      <c r="B57" s="1">
        <v>78.836799999999997</v>
      </c>
      <c r="C57" s="1">
        <v>5.7</v>
      </c>
      <c r="D57" s="4">
        <f t="shared" si="0"/>
        <v>449.36975999999999</v>
      </c>
      <c r="E57" s="1">
        <v>157.9554</v>
      </c>
      <c r="F57" s="4">
        <f t="shared" si="1"/>
        <v>900.34577999999999</v>
      </c>
      <c r="G57" s="1">
        <v>112.16236882466141</v>
      </c>
      <c r="H57" s="4">
        <f t="shared" si="2"/>
        <v>639.32550230057007</v>
      </c>
      <c r="I57" s="3">
        <v>721.20740999999998</v>
      </c>
      <c r="J57" s="3">
        <f t="shared" si="3"/>
        <v>4110.8822369999998</v>
      </c>
      <c r="K57" s="5">
        <v>110.322306665341</v>
      </c>
      <c r="L57">
        <f t="shared" si="4"/>
        <v>628.83714799244376</v>
      </c>
    </row>
    <row r="58" spans="1:12" x14ac:dyDescent="0.25">
      <c r="A58" t="s">
        <v>60</v>
      </c>
      <c r="B58" s="1">
        <v>79.138900000000007</v>
      </c>
      <c r="C58" s="1">
        <v>5.8</v>
      </c>
      <c r="D58" s="4">
        <f t="shared" si="0"/>
        <v>459.00562000000002</v>
      </c>
      <c r="E58" s="1">
        <v>158.4924</v>
      </c>
      <c r="F58" s="4">
        <f t="shared" si="1"/>
        <v>919.25591999999995</v>
      </c>
      <c r="G58" s="1">
        <v>113.1598475233032</v>
      </c>
      <c r="H58" s="4">
        <f t="shared" si="2"/>
        <v>656.32711563515852</v>
      </c>
      <c r="I58" s="3">
        <v>542.52776400000005</v>
      </c>
      <c r="J58" s="3">
        <f t="shared" si="3"/>
        <v>3146.6610312000003</v>
      </c>
      <c r="K58" s="5">
        <v>109.82836779651301</v>
      </c>
      <c r="L58">
        <f t="shared" si="4"/>
        <v>637.00453321977545</v>
      </c>
    </row>
    <row r="59" spans="1:12" x14ac:dyDescent="0.25">
      <c r="A59" t="s">
        <v>61</v>
      </c>
      <c r="B59" s="1">
        <v>79.370500000000007</v>
      </c>
      <c r="C59" s="1">
        <v>5.9</v>
      </c>
      <c r="D59" s="4">
        <f t="shared" si="0"/>
        <v>468.28595000000007</v>
      </c>
      <c r="E59" s="1">
        <v>158.60339999999999</v>
      </c>
      <c r="F59" s="4">
        <f t="shared" si="1"/>
        <v>935.76006000000007</v>
      </c>
      <c r="G59" s="1">
        <v>113.60544649351158</v>
      </c>
      <c r="H59" s="4">
        <f t="shared" si="2"/>
        <v>670.27213431171833</v>
      </c>
      <c r="I59" s="3">
        <v>395.80728299999998</v>
      </c>
      <c r="J59" s="3">
        <f t="shared" si="3"/>
        <v>2335.2629697000002</v>
      </c>
      <c r="K59" s="5">
        <v>106.905240906603</v>
      </c>
      <c r="L59">
        <f t="shared" si="4"/>
        <v>630.74092134895773</v>
      </c>
    </row>
    <row r="60" spans="1:12" x14ac:dyDescent="0.25">
      <c r="A60" t="s">
        <v>62</v>
      </c>
      <c r="B60" s="1">
        <v>79.922600000000003</v>
      </c>
      <c r="C60" s="1">
        <v>6</v>
      </c>
      <c r="D60" s="4">
        <f t="shared" si="0"/>
        <v>479.53560000000004</v>
      </c>
      <c r="E60" s="1">
        <v>159.52330000000001</v>
      </c>
      <c r="F60" s="4">
        <f t="shared" si="1"/>
        <v>957.13980000000004</v>
      </c>
      <c r="G60" s="1">
        <v>113.46401940804947</v>
      </c>
      <c r="H60" s="4">
        <f t="shared" si="2"/>
        <v>680.7841164482968</v>
      </c>
      <c r="I60" s="3">
        <v>470.96606700000001</v>
      </c>
      <c r="J60" s="3">
        <f t="shared" si="3"/>
        <v>2825.7964019999999</v>
      </c>
      <c r="K60" s="5">
        <v>109.14404920930799</v>
      </c>
      <c r="L60">
        <f t="shared" si="4"/>
        <v>654.86429525584799</v>
      </c>
    </row>
    <row r="61" spans="1:12" x14ac:dyDescent="0.25">
      <c r="A61" t="s">
        <v>63</v>
      </c>
      <c r="B61" s="1">
        <v>80.026300000000006</v>
      </c>
      <c r="C61" s="1">
        <v>6.1</v>
      </c>
      <c r="D61" s="4">
        <f t="shared" si="0"/>
        <v>488.16043000000002</v>
      </c>
      <c r="E61" s="1">
        <v>160.06559999999999</v>
      </c>
      <c r="F61" s="4">
        <f t="shared" si="1"/>
        <v>976.40015999999991</v>
      </c>
      <c r="G61" s="1">
        <v>114.22522899477715</v>
      </c>
      <c r="H61" s="4">
        <f t="shared" si="2"/>
        <v>696.77389686814058</v>
      </c>
      <c r="I61" s="3">
        <v>537.48761400000001</v>
      </c>
      <c r="J61" s="3">
        <f t="shared" si="3"/>
        <v>3278.6744454</v>
      </c>
      <c r="K61" s="5">
        <v>106.000401131217</v>
      </c>
      <c r="L61">
        <f t="shared" si="4"/>
        <v>646.60244690042373</v>
      </c>
    </row>
    <row r="62" spans="1:12" x14ac:dyDescent="0.25">
      <c r="A62" t="s">
        <v>64</v>
      </c>
      <c r="B62" s="1">
        <v>77.964200000000005</v>
      </c>
      <c r="C62" s="1">
        <v>6.2</v>
      </c>
      <c r="D62" s="4">
        <f t="shared" si="0"/>
        <v>483.37804000000006</v>
      </c>
      <c r="E62" s="1">
        <v>160.33779999999999</v>
      </c>
      <c r="F62" s="4">
        <f t="shared" si="1"/>
        <v>994.09435999999994</v>
      </c>
      <c r="G62" s="1">
        <v>113.76191849990936</v>
      </c>
      <c r="H62" s="4">
        <f t="shared" si="2"/>
        <v>705.32389469943803</v>
      </c>
      <c r="I62" s="3">
        <v>677.81509300000005</v>
      </c>
      <c r="J62" s="3">
        <f t="shared" si="3"/>
        <v>4202.4535766000008</v>
      </c>
      <c r="K62" s="5">
        <v>98.093447733904597</v>
      </c>
      <c r="L62">
        <f t="shared" si="4"/>
        <v>608.17937595020851</v>
      </c>
    </row>
    <row r="63" spans="1:12" x14ac:dyDescent="0.25">
      <c r="A63" t="s">
        <v>65</v>
      </c>
      <c r="B63" s="1">
        <v>77.936499999999995</v>
      </c>
      <c r="C63" s="1">
        <v>6.3</v>
      </c>
      <c r="D63" s="4">
        <f t="shared" si="0"/>
        <v>490.99994999999996</v>
      </c>
      <c r="E63" s="1">
        <v>162.3099</v>
      </c>
      <c r="F63" s="4">
        <f t="shared" si="1"/>
        <v>1022.55237</v>
      </c>
      <c r="G63" s="1">
        <v>99.337588940159705</v>
      </c>
      <c r="H63" s="4">
        <f t="shared" si="2"/>
        <v>625.82681032300616</v>
      </c>
      <c r="I63" s="3">
        <v>383.77710200000001</v>
      </c>
      <c r="J63" s="3">
        <f t="shared" si="3"/>
        <v>2417.7957425999998</v>
      </c>
      <c r="K63" s="5">
        <v>100.67501101143399</v>
      </c>
      <c r="L63">
        <f t="shared" si="4"/>
        <v>634.25256937203415</v>
      </c>
    </row>
    <row r="64" spans="1:12" x14ac:dyDescent="0.25">
      <c r="A64" t="s">
        <v>66</v>
      </c>
      <c r="B64" s="1">
        <v>76.733000000000004</v>
      </c>
      <c r="C64" s="1">
        <v>6.4</v>
      </c>
      <c r="D64" s="4">
        <f t="shared" si="0"/>
        <v>491.09120000000007</v>
      </c>
      <c r="E64" s="1">
        <v>162.3261</v>
      </c>
      <c r="F64" s="4">
        <f t="shared" si="1"/>
        <v>1038.8870400000001</v>
      </c>
      <c r="G64" s="1">
        <v>97.885418406081897</v>
      </c>
      <c r="H64" s="4">
        <f t="shared" si="2"/>
        <v>626.46667779892414</v>
      </c>
      <c r="I64" s="3">
        <v>462.73557599999998</v>
      </c>
      <c r="J64" s="3">
        <f t="shared" si="3"/>
        <v>2961.5076864000002</v>
      </c>
      <c r="K64" s="5">
        <v>96.748399535865701</v>
      </c>
      <c r="L64">
        <f t="shared" si="4"/>
        <v>619.18975702954049</v>
      </c>
    </row>
    <row r="65" spans="1:12" x14ac:dyDescent="0.25">
      <c r="A65" t="s">
        <v>67</v>
      </c>
      <c r="B65" s="1">
        <v>78.270600000000002</v>
      </c>
      <c r="C65" s="1">
        <v>6.5</v>
      </c>
      <c r="D65" s="4">
        <f t="shared" si="0"/>
        <v>508.75890000000004</v>
      </c>
      <c r="E65" s="1">
        <v>162.667</v>
      </c>
      <c r="F65" s="4">
        <f t="shared" si="1"/>
        <v>1057.3354999999999</v>
      </c>
      <c r="G65" s="1">
        <v>97.578958936107</v>
      </c>
      <c r="H65" s="4">
        <f t="shared" si="2"/>
        <v>634.26323308469546</v>
      </c>
      <c r="I65" s="3">
        <v>448.90204499999999</v>
      </c>
      <c r="J65" s="3">
        <f t="shared" si="3"/>
        <v>2917.8632924999997</v>
      </c>
      <c r="K65" s="5">
        <v>102.5150703045</v>
      </c>
      <c r="L65">
        <f t="shared" si="4"/>
        <v>666.34795697925006</v>
      </c>
    </row>
    <row r="66" spans="1:12" x14ac:dyDescent="0.25">
      <c r="A66" t="s">
        <v>68</v>
      </c>
      <c r="B66" s="1">
        <v>78.979299999999995</v>
      </c>
      <c r="C66" s="1">
        <v>6.6</v>
      </c>
      <c r="D66" s="4">
        <f t="shared" si="0"/>
        <v>521.26337999999998</v>
      </c>
      <c r="E66" s="1">
        <v>163.7081</v>
      </c>
      <c r="F66" s="4">
        <f t="shared" si="1"/>
        <v>1080.4734599999999</v>
      </c>
      <c r="G66" s="1">
        <v>97.320176170804899</v>
      </c>
      <c r="H66" s="4">
        <f t="shared" si="2"/>
        <v>642.31316272731226</v>
      </c>
      <c r="I66" s="3">
        <v>383.11103500000002</v>
      </c>
      <c r="J66" s="3">
        <f t="shared" si="3"/>
        <v>2528.532831</v>
      </c>
      <c r="K66" s="5">
        <v>103.8901408361</v>
      </c>
      <c r="L66">
        <f t="shared" si="4"/>
        <v>685.67492951826</v>
      </c>
    </row>
    <row r="67" spans="1:12" x14ac:dyDescent="0.25">
      <c r="A67" t="s">
        <v>69</v>
      </c>
      <c r="B67" s="1">
        <v>79.061800000000005</v>
      </c>
      <c r="C67" s="1">
        <v>6.7</v>
      </c>
      <c r="D67" s="4">
        <f t="shared" ref="D67:D130" si="5">B67*C67</f>
        <v>529.71406000000002</v>
      </c>
      <c r="E67" s="1">
        <v>164.60849999999999</v>
      </c>
      <c r="F67" s="4">
        <f t="shared" ref="F67:F130" si="6">C67*E67</f>
        <v>1102.8769500000001</v>
      </c>
      <c r="G67" s="1">
        <v>98.642741069748595</v>
      </c>
      <c r="H67" s="4">
        <f t="shared" ref="H67:H130" si="7">C67*G67</f>
        <v>660.90636516731558</v>
      </c>
      <c r="I67" s="3">
        <v>356.41750200000001</v>
      </c>
      <c r="J67" s="3">
        <f t="shared" ref="J67:J130" si="8">I67*C67</f>
        <v>2387.9972634000001</v>
      </c>
      <c r="K67" s="5">
        <v>103.51509993907401</v>
      </c>
      <c r="L67">
        <f t="shared" ref="L67:L130" si="9">K67*C67</f>
        <v>693.55116959179588</v>
      </c>
    </row>
    <row r="68" spans="1:12" x14ac:dyDescent="0.25">
      <c r="A68" t="s">
        <v>70</v>
      </c>
      <c r="B68" s="1">
        <v>78.926100000000005</v>
      </c>
      <c r="C68" s="1">
        <v>6.8</v>
      </c>
      <c r="D68" s="4">
        <f t="shared" si="5"/>
        <v>536.69748000000004</v>
      </c>
      <c r="E68" s="1">
        <v>166.94589999999999</v>
      </c>
      <c r="F68" s="4">
        <f t="shared" si="6"/>
        <v>1135.2321199999999</v>
      </c>
      <c r="G68" s="1">
        <v>98.969195367757706</v>
      </c>
      <c r="H68" s="4">
        <f t="shared" si="7"/>
        <v>672.99052850075236</v>
      </c>
      <c r="I68" s="3">
        <v>472.05219099999999</v>
      </c>
      <c r="J68" s="3">
        <f t="shared" si="8"/>
        <v>3209.9548987999997</v>
      </c>
      <c r="K68" s="5">
        <v>104.91447426451001</v>
      </c>
      <c r="L68">
        <f t="shared" si="9"/>
        <v>713.418424998668</v>
      </c>
    </row>
    <row r="69" spans="1:12" x14ac:dyDescent="0.25">
      <c r="A69" t="s">
        <v>71</v>
      </c>
      <c r="B69" s="1">
        <v>79.597099999999998</v>
      </c>
      <c r="C69" s="1">
        <v>6.9</v>
      </c>
      <c r="D69" s="4">
        <f t="shared" si="5"/>
        <v>549.21999000000005</v>
      </c>
      <c r="E69" s="1">
        <v>167.12960000000001</v>
      </c>
      <c r="F69" s="4">
        <f t="shared" si="6"/>
        <v>1153.19424</v>
      </c>
      <c r="G69" s="1">
        <v>98.334803641152405</v>
      </c>
      <c r="H69" s="4">
        <f t="shared" si="7"/>
        <v>678.51014512395159</v>
      </c>
      <c r="I69" s="3">
        <v>414.74503099999998</v>
      </c>
      <c r="J69" s="3">
        <f t="shared" si="8"/>
        <v>2861.7407139000002</v>
      </c>
      <c r="K69" s="5">
        <v>106.91477180614601</v>
      </c>
      <c r="L69">
        <f t="shared" si="9"/>
        <v>737.71192546240752</v>
      </c>
    </row>
    <row r="70" spans="1:12" x14ac:dyDescent="0.25">
      <c r="A70" t="s">
        <v>72</v>
      </c>
      <c r="B70" s="1">
        <v>79.240700000000004</v>
      </c>
      <c r="C70" s="1">
        <v>7</v>
      </c>
      <c r="D70" s="4">
        <f t="shared" si="5"/>
        <v>554.68489999999997</v>
      </c>
      <c r="E70" s="1">
        <v>165.85939999999999</v>
      </c>
      <c r="F70" s="4">
        <f t="shared" si="6"/>
        <v>1161.0157999999999</v>
      </c>
      <c r="G70" s="1">
        <v>97.876286920618099</v>
      </c>
      <c r="H70" s="4">
        <f t="shared" si="7"/>
        <v>685.1340084443267</v>
      </c>
      <c r="I70" s="3">
        <v>412.92269700000003</v>
      </c>
      <c r="J70" s="3">
        <f t="shared" si="8"/>
        <v>2890.4588790000003</v>
      </c>
      <c r="K70" s="5">
        <v>104.806775099671</v>
      </c>
      <c r="L70">
        <f t="shared" si="9"/>
        <v>733.64742569769703</v>
      </c>
    </row>
    <row r="71" spans="1:12" x14ac:dyDescent="0.25">
      <c r="A71" t="s">
        <v>73</v>
      </c>
      <c r="B71" s="1">
        <v>80.259799999999998</v>
      </c>
      <c r="C71" s="1">
        <v>7.1</v>
      </c>
      <c r="D71" s="4">
        <f t="shared" si="5"/>
        <v>569.84457999999995</v>
      </c>
      <c r="E71" s="1">
        <v>165.876</v>
      </c>
      <c r="F71" s="4">
        <f t="shared" si="6"/>
        <v>1177.7195999999999</v>
      </c>
      <c r="G71" s="1">
        <v>99.126729637603404</v>
      </c>
      <c r="H71" s="4">
        <f t="shared" si="7"/>
        <v>703.79978042698417</v>
      </c>
      <c r="I71" s="3">
        <v>551.47228299999995</v>
      </c>
      <c r="J71" s="3">
        <f t="shared" si="8"/>
        <v>3915.4532092999993</v>
      </c>
      <c r="K71" s="5">
        <v>105.92463047984801</v>
      </c>
      <c r="L71">
        <f t="shared" si="9"/>
        <v>752.0648764069208</v>
      </c>
    </row>
    <row r="72" spans="1:12" x14ac:dyDescent="0.25">
      <c r="A72" t="s">
        <v>74</v>
      </c>
      <c r="B72" s="1">
        <v>80.231999999999999</v>
      </c>
      <c r="C72" s="1">
        <v>7.2</v>
      </c>
      <c r="D72" s="4">
        <f t="shared" si="5"/>
        <v>577.67039999999997</v>
      </c>
      <c r="E72" s="1">
        <v>166.24090000000001</v>
      </c>
      <c r="F72" s="4">
        <f t="shared" si="6"/>
        <v>1196.9344800000001</v>
      </c>
      <c r="G72" s="1">
        <v>99.958177908126601</v>
      </c>
      <c r="H72" s="4">
        <f t="shared" si="7"/>
        <v>719.69888093851159</v>
      </c>
      <c r="I72" s="3">
        <v>382.04535199999998</v>
      </c>
      <c r="J72" s="3">
        <f t="shared" si="8"/>
        <v>2750.7265343999998</v>
      </c>
      <c r="K72" s="5">
        <v>108.259105186719</v>
      </c>
      <c r="L72">
        <f t="shared" si="9"/>
        <v>779.46555734437675</v>
      </c>
    </row>
    <row r="73" spans="1:12" x14ac:dyDescent="0.25">
      <c r="A73" t="s">
        <v>75</v>
      </c>
      <c r="B73" s="1">
        <v>79.447800000000001</v>
      </c>
      <c r="C73" s="1">
        <v>7.3</v>
      </c>
      <c r="D73" s="4">
        <f t="shared" si="5"/>
        <v>579.96893999999998</v>
      </c>
      <c r="E73" s="1">
        <v>167.12200000000001</v>
      </c>
      <c r="F73" s="4">
        <f t="shared" si="6"/>
        <v>1219.9906000000001</v>
      </c>
      <c r="G73" s="1">
        <v>100.20963947091801</v>
      </c>
      <c r="H73" s="4">
        <f t="shared" si="7"/>
        <v>731.53036813770143</v>
      </c>
      <c r="I73" s="3">
        <v>640.48070700000005</v>
      </c>
      <c r="J73" s="3">
        <f t="shared" si="8"/>
        <v>4675.5091611000007</v>
      </c>
      <c r="K73" s="5">
        <v>100.579225471025</v>
      </c>
      <c r="L73">
        <f t="shared" si="9"/>
        <v>734.22834593848245</v>
      </c>
    </row>
    <row r="74" spans="1:12" x14ac:dyDescent="0.25">
      <c r="A74" t="s">
        <v>76</v>
      </c>
      <c r="B74" s="1">
        <v>75.656899999999993</v>
      </c>
      <c r="C74" s="1">
        <v>7.4</v>
      </c>
      <c r="D74" s="4">
        <f t="shared" si="5"/>
        <v>559.86105999999995</v>
      </c>
      <c r="E74" s="1">
        <v>168.0746</v>
      </c>
      <c r="F74" s="4">
        <f t="shared" si="6"/>
        <v>1243.7520400000001</v>
      </c>
      <c r="G74" s="1">
        <v>97.941588111435294</v>
      </c>
      <c r="H74" s="4">
        <f t="shared" si="7"/>
        <v>724.76775202462125</v>
      </c>
      <c r="I74" s="3">
        <v>343.06429700000001</v>
      </c>
      <c r="J74" s="3">
        <f t="shared" si="8"/>
        <v>2538.6757978000001</v>
      </c>
      <c r="K74" s="5">
        <v>91.710127764823397</v>
      </c>
      <c r="L74">
        <f t="shared" si="9"/>
        <v>678.65494545969318</v>
      </c>
    </row>
    <row r="75" spans="1:12" x14ac:dyDescent="0.25">
      <c r="A75" t="s">
        <v>77</v>
      </c>
      <c r="B75" s="1">
        <v>77.403199999999998</v>
      </c>
      <c r="C75" s="1">
        <v>7.5</v>
      </c>
      <c r="D75" s="4">
        <f t="shared" si="5"/>
        <v>580.524</v>
      </c>
      <c r="E75" s="1">
        <v>168.47800000000001</v>
      </c>
      <c r="F75" s="4">
        <f t="shared" si="6"/>
        <v>1263.585</v>
      </c>
      <c r="G75" s="1">
        <v>96.275766207115694</v>
      </c>
      <c r="H75" s="4">
        <f t="shared" si="7"/>
        <v>722.06824655336766</v>
      </c>
      <c r="I75" s="3">
        <v>395.74730399999999</v>
      </c>
      <c r="J75" s="3">
        <f t="shared" si="8"/>
        <v>2968.1047799999997</v>
      </c>
      <c r="K75" s="5">
        <v>91.960075605344599</v>
      </c>
      <c r="L75">
        <f t="shared" si="9"/>
        <v>689.70056704008448</v>
      </c>
    </row>
    <row r="76" spans="1:12" x14ac:dyDescent="0.25">
      <c r="A76" t="s">
        <v>78</v>
      </c>
      <c r="B76" s="1">
        <v>77.371399999999994</v>
      </c>
      <c r="C76" s="1">
        <v>7.6</v>
      </c>
      <c r="D76" s="4">
        <f t="shared" si="5"/>
        <v>588.02263999999991</v>
      </c>
      <c r="E76" s="1">
        <v>168.20840000000001</v>
      </c>
      <c r="F76" s="4">
        <f t="shared" si="6"/>
        <v>1278.38384</v>
      </c>
      <c r="G76" s="1">
        <v>97.295993238195194</v>
      </c>
      <c r="H76" s="4">
        <f t="shared" si="7"/>
        <v>739.44954861028339</v>
      </c>
      <c r="I76" s="3">
        <v>373.61429600000002</v>
      </c>
      <c r="J76" s="3">
        <f t="shared" si="8"/>
        <v>2839.4686495999999</v>
      </c>
      <c r="K76" s="5">
        <v>91.012465918258499</v>
      </c>
      <c r="L76">
        <f t="shared" si="9"/>
        <v>691.69474097876457</v>
      </c>
    </row>
    <row r="77" spans="1:12" x14ac:dyDescent="0.25">
      <c r="A77" t="s">
        <v>79</v>
      </c>
      <c r="B77" s="1">
        <v>78.841099999999997</v>
      </c>
      <c r="C77" s="1">
        <v>7.7</v>
      </c>
      <c r="D77" s="4">
        <f t="shared" si="5"/>
        <v>607.07646999999997</v>
      </c>
      <c r="E77" s="1">
        <v>167.82149999999999</v>
      </c>
      <c r="F77" s="4">
        <f t="shared" si="6"/>
        <v>1292.2255499999999</v>
      </c>
      <c r="G77" s="1">
        <v>96.824494486818196</v>
      </c>
      <c r="H77" s="4">
        <f t="shared" si="7"/>
        <v>745.54860754850017</v>
      </c>
      <c r="I77" s="3">
        <v>426.22134699999998</v>
      </c>
      <c r="J77" s="3">
        <f t="shared" si="8"/>
        <v>3281.9043719000001</v>
      </c>
      <c r="K77" s="5">
        <v>99.246329169903902</v>
      </c>
      <c r="L77">
        <f t="shared" si="9"/>
        <v>764.19673460826004</v>
      </c>
    </row>
    <row r="78" spans="1:12" x14ac:dyDescent="0.25">
      <c r="A78" t="s">
        <v>80</v>
      </c>
      <c r="B78" s="1">
        <v>78.269599999999997</v>
      </c>
      <c r="C78" s="1">
        <v>7.8</v>
      </c>
      <c r="D78" s="4">
        <f t="shared" si="5"/>
        <v>610.50288</v>
      </c>
      <c r="E78" s="1">
        <v>168.86199999999999</v>
      </c>
      <c r="F78" s="4">
        <f t="shared" si="6"/>
        <v>1317.1235999999999</v>
      </c>
      <c r="G78" s="1">
        <v>97.566200794625004</v>
      </c>
      <c r="H78" s="4">
        <f t="shared" si="7"/>
        <v>761.01636619807505</v>
      </c>
      <c r="I78" s="3">
        <v>496.81982299999999</v>
      </c>
      <c r="J78" s="3">
        <f t="shared" si="8"/>
        <v>3875.1946193999997</v>
      </c>
      <c r="K78" s="5">
        <v>95.661281306715907</v>
      </c>
      <c r="L78">
        <f t="shared" si="9"/>
        <v>746.15799419238408</v>
      </c>
    </row>
    <row r="79" spans="1:12" x14ac:dyDescent="0.25">
      <c r="A79" t="s">
        <v>81</v>
      </c>
      <c r="B79" s="1">
        <v>79.323499999999996</v>
      </c>
      <c r="C79" s="1">
        <v>7.9</v>
      </c>
      <c r="D79" s="4">
        <f t="shared" si="5"/>
        <v>626.65565000000004</v>
      </c>
      <c r="E79" s="1">
        <v>169.74010000000001</v>
      </c>
      <c r="F79" s="4">
        <f t="shared" si="6"/>
        <v>1340.9467900000002</v>
      </c>
      <c r="G79" s="1">
        <v>97.836749230620995</v>
      </c>
      <c r="H79" s="4">
        <f t="shared" si="7"/>
        <v>772.91031892190585</v>
      </c>
      <c r="I79" s="3">
        <v>495.02342599999997</v>
      </c>
      <c r="J79" s="3">
        <f t="shared" si="8"/>
        <v>3910.6850654</v>
      </c>
      <c r="K79" s="5">
        <v>97.769039740702098</v>
      </c>
      <c r="L79">
        <f t="shared" si="9"/>
        <v>772.37541395154665</v>
      </c>
    </row>
    <row r="80" spans="1:12" x14ac:dyDescent="0.25">
      <c r="A80" t="s">
        <v>82</v>
      </c>
      <c r="B80" s="1">
        <v>78.983099999999993</v>
      </c>
      <c r="C80" s="1">
        <v>8</v>
      </c>
      <c r="D80" s="4">
        <f t="shared" si="5"/>
        <v>631.86479999999995</v>
      </c>
      <c r="E80" s="1">
        <v>170.0626</v>
      </c>
      <c r="F80" s="4">
        <f t="shared" si="6"/>
        <v>1360.5008</v>
      </c>
      <c r="G80" s="1">
        <v>97.191900262905406</v>
      </c>
      <c r="H80" s="4">
        <f t="shared" si="7"/>
        <v>777.53520210324325</v>
      </c>
      <c r="I80" s="3">
        <v>449.797574</v>
      </c>
      <c r="J80" s="3">
        <f t="shared" si="8"/>
        <v>3598.380592</v>
      </c>
      <c r="K80" s="5">
        <v>98.072003209932205</v>
      </c>
      <c r="L80">
        <f t="shared" si="9"/>
        <v>784.57602567945764</v>
      </c>
    </row>
    <row r="81" spans="1:12" x14ac:dyDescent="0.25">
      <c r="A81" t="s">
        <v>83</v>
      </c>
      <c r="B81" s="1">
        <v>79.510599999999997</v>
      </c>
      <c r="C81" s="1">
        <v>8.1</v>
      </c>
      <c r="D81" s="4">
        <f t="shared" si="5"/>
        <v>644.03585999999996</v>
      </c>
      <c r="E81" s="1">
        <v>168.75309999999999</v>
      </c>
      <c r="F81" s="4">
        <f t="shared" si="6"/>
        <v>1366.9001099999998</v>
      </c>
      <c r="G81" s="1">
        <v>98.089723594363306</v>
      </c>
      <c r="H81" s="4">
        <f t="shared" si="7"/>
        <v>794.52676111434278</v>
      </c>
      <c r="I81" s="3">
        <v>485.719829</v>
      </c>
      <c r="J81" s="3">
        <f t="shared" si="8"/>
        <v>3934.3306149</v>
      </c>
      <c r="K81" s="5">
        <v>99.412285958199902</v>
      </c>
      <c r="L81">
        <f t="shared" si="9"/>
        <v>805.23951626141923</v>
      </c>
    </row>
    <row r="82" spans="1:12" x14ac:dyDescent="0.25">
      <c r="A82" t="s">
        <v>84</v>
      </c>
      <c r="B82" s="1">
        <v>79.491</v>
      </c>
      <c r="C82" s="1">
        <v>8.1999999999999993</v>
      </c>
      <c r="D82" s="4">
        <f t="shared" si="5"/>
        <v>651.82619999999997</v>
      </c>
      <c r="E82" s="1">
        <v>167.06559999999999</v>
      </c>
      <c r="F82" s="4">
        <f t="shared" si="6"/>
        <v>1369.9379199999998</v>
      </c>
      <c r="G82" s="1">
        <v>99.408561897082606</v>
      </c>
      <c r="H82" s="4">
        <f t="shared" si="7"/>
        <v>815.15020755607725</v>
      </c>
      <c r="I82" s="3">
        <v>524.56164200000001</v>
      </c>
      <c r="J82" s="3">
        <f t="shared" si="8"/>
        <v>4301.4054643999998</v>
      </c>
      <c r="K82" s="5">
        <v>98.136575054338294</v>
      </c>
      <c r="L82">
        <f t="shared" si="9"/>
        <v>804.71991544557397</v>
      </c>
    </row>
    <row r="83" spans="1:12" x14ac:dyDescent="0.25">
      <c r="A83" t="s">
        <v>85</v>
      </c>
      <c r="B83" s="1">
        <v>79.295400000000001</v>
      </c>
      <c r="C83" s="1">
        <v>8.3000000000000007</v>
      </c>
      <c r="D83" s="4">
        <f t="shared" si="5"/>
        <v>658.15182000000004</v>
      </c>
      <c r="E83" s="1">
        <v>165.96289999999999</v>
      </c>
      <c r="F83" s="4">
        <f t="shared" si="6"/>
        <v>1377.49207</v>
      </c>
      <c r="G83" s="1">
        <v>103.019510384632</v>
      </c>
      <c r="H83" s="4">
        <f t="shared" si="7"/>
        <v>855.06193619244561</v>
      </c>
      <c r="I83" s="3">
        <v>622.803765</v>
      </c>
      <c r="J83" s="3">
        <f t="shared" si="8"/>
        <v>5169.2712495000005</v>
      </c>
      <c r="K83" s="5">
        <v>96.937826164287699</v>
      </c>
      <c r="L83">
        <f t="shared" si="9"/>
        <v>804.58395716358802</v>
      </c>
    </row>
    <row r="84" spans="1:12" x14ac:dyDescent="0.25">
      <c r="A84" t="s">
        <v>86</v>
      </c>
      <c r="B84" s="1">
        <v>78.8202</v>
      </c>
      <c r="C84" s="1">
        <v>8.4</v>
      </c>
      <c r="D84" s="4">
        <f t="shared" si="5"/>
        <v>662.08968000000004</v>
      </c>
      <c r="E84" s="1">
        <v>165.99610000000001</v>
      </c>
      <c r="F84" s="4">
        <f t="shared" si="6"/>
        <v>1394.3672400000003</v>
      </c>
      <c r="G84" s="1">
        <v>106.625708726597</v>
      </c>
      <c r="H84" s="4">
        <f t="shared" si="7"/>
        <v>895.65595330341478</v>
      </c>
      <c r="I84" s="3">
        <v>475.76067999999998</v>
      </c>
      <c r="J84" s="3">
        <f t="shared" si="8"/>
        <v>3996.3897120000001</v>
      </c>
      <c r="K84" s="5">
        <v>95.740864317901995</v>
      </c>
      <c r="L84">
        <f t="shared" si="9"/>
        <v>804.22326027037684</v>
      </c>
    </row>
    <row r="85" spans="1:12" x14ac:dyDescent="0.25">
      <c r="A85" t="s">
        <v>87</v>
      </c>
      <c r="B85" s="1">
        <v>77.776700000000005</v>
      </c>
      <c r="C85" s="1">
        <v>8.5</v>
      </c>
      <c r="D85" s="4">
        <f t="shared" si="5"/>
        <v>661.10194999999999</v>
      </c>
      <c r="E85" s="1">
        <v>165.26580000000001</v>
      </c>
      <c r="F85" s="4">
        <f t="shared" si="6"/>
        <v>1404.7593000000002</v>
      </c>
      <c r="G85" s="1">
        <v>106.599590909173</v>
      </c>
      <c r="H85" s="4">
        <f t="shared" si="7"/>
        <v>906.09652272797052</v>
      </c>
      <c r="I85" s="3">
        <v>823.94336599999997</v>
      </c>
      <c r="J85" s="3">
        <f t="shared" si="8"/>
        <v>7003.5186109999995</v>
      </c>
      <c r="K85" s="5">
        <v>92.067417361450396</v>
      </c>
      <c r="L85">
        <f t="shared" si="9"/>
        <v>782.57304757232839</v>
      </c>
    </row>
    <row r="86" spans="1:12" x14ac:dyDescent="0.25">
      <c r="A86" t="s">
        <v>88</v>
      </c>
      <c r="B86" s="1">
        <v>73.661600000000007</v>
      </c>
      <c r="C86" s="1">
        <v>8.6</v>
      </c>
      <c r="D86" s="4">
        <f t="shared" si="5"/>
        <v>633.48976000000005</v>
      </c>
      <c r="E86" s="1">
        <v>165.06739999999999</v>
      </c>
      <c r="F86" s="4">
        <f t="shared" si="6"/>
        <v>1419.5796399999999</v>
      </c>
      <c r="G86" s="1">
        <v>107.976390873081</v>
      </c>
      <c r="H86" s="4">
        <f t="shared" si="7"/>
        <v>928.59696150849652</v>
      </c>
      <c r="I86" s="3">
        <v>462.494843</v>
      </c>
      <c r="J86" s="3">
        <f t="shared" si="8"/>
        <v>3977.4556497999997</v>
      </c>
      <c r="K86" s="5">
        <v>83.432184102790998</v>
      </c>
      <c r="L86">
        <f t="shared" si="9"/>
        <v>717.5167832840026</v>
      </c>
    </row>
    <row r="87" spans="1:12" x14ac:dyDescent="0.25">
      <c r="A87" t="s">
        <v>89</v>
      </c>
      <c r="B87" s="1">
        <v>73.817499999999995</v>
      </c>
      <c r="C87" s="1">
        <v>8.6999999999999993</v>
      </c>
      <c r="D87" s="4">
        <f t="shared" si="5"/>
        <v>642.21224999999993</v>
      </c>
      <c r="E87" s="1">
        <v>165.89279999999999</v>
      </c>
      <c r="F87" s="4">
        <f t="shared" si="6"/>
        <v>1443.2673599999998</v>
      </c>
      <c r="G87" s="1">
        <v>133.28765411306401</v>
      </c>
      <c r="H87" s="4">
        <f t="shared" si="7"/>
        <v>1159.6025907836568</v>
      </c>
      <c r="I87" s="3">
        <v>564.42651599999999</v>
      </c>
      <c r="J87" s="3">
        <f t="shared" si="8"/>
        <v>4910.5106891999994</v>
      </c>
      <c r="K87" s="5">
        <v>82.079153776384501</v>
      </c>
      <c r="L87">
        <f t="shared" si="9"/>
        <v>714.08863785454514</v>
      </c>
    </row>
    <row r="88" spans="1:12" x14ac:dyDescent="0.25">
      <c r="A88" t="s">
        <v>90</v>
      </c>
      <c r="B88" s="1">
        <v>74.951499999999996</v>
      </c>
      <c r="C88" s="1">
        <v>8.8000000000000007</v>
      </c>
      <c r="D88" s="4">
        <f t="shared" si="5"/>
        <v>659.57320000000004</v>
      </c>
      <c r="E88" s="1">
        <v>168.2319</v>
      </c>
      <c r="F88" s="4">
        <f t="shared" si="6"/>
        <v>1480.4407200000001</v>
      </c>
      <c r="G88" s="1">
        <v>165.14990810709</v>
      </c>
      <c r="H88" s="4">
        <f t="shared" si="7"/>
        <v>1453.3191913423921</v>
      </c>
      <c r="I88" s="3">
        <v>816.28659700000003</v>
      </c>
      <c r="J88" s="3">
        <f t="shared" si="8"/>
        <v>7183.3220536000008</v>
      </c>
      <c r="K88" s="5">
        <v>79.893956783609298</v>
      </c>
      <c r="L88">
        <f t="shared" si="9"/>
        <v>703.06681969576186</v>
      </c>
    </row>
    <row r="89" spans="1:12" x14ac:dyDescent="0.25">
      <c r="A89" t="s">
        <v>91</v>
      </c>
      <c r="B89" s="1">
        <v>77.962699999999998</v>
      </c>
      <c r="C89" s="1">
        <v>8.9</v>
      </c>
      <c r="D89" s="4">
        <f t="shared" si="5"/>
        <v>693.86802999999998</v>
      </c>
      <c r="E89" s="1">
        <v>169.17400000000001</v>
      </c>
      <c r="F89" s="4">
        <f t="shared" si="6"/>
        <v>1505.6486000000002</v>
      </c>
      <c r="G89" s="1">
        <v>160.013021919073</v>
      </c>
      <c r="H89" s="4">
        <f t="shared" si="7"/>
        <v>1424.1158950797496</v>
      </c>
      <c r="I89" s="3">
        <v>695.911835</v>
      </c>
      <c r="J89" s="3">
        <f t="shared" si="8"/>
        <v>6193.6153315000001</v>
      </c>
      <c r="K89" s="5">
        <v>89.4860923564095</v>
      </c>
      <c r="L89">
        <f t="shared" si="9"/>
        <v>796.42622197204457</v>
      </c>
    </row>
    <row r="90" spans="1:12" x14ac:dyDescent="0.25">
      <c r="A90" t="s">
        <v>92</v>
      </c>
      <c r="B90" s="1">
        <v>77.789599999999993</v>
      </c>
      <c r="C90" s="1">
        <v>9</v>
      </c>
      <c r="D90" s="4">
        <f t="shared" si="5"/>
        <v>700.10639999999989</v>
      </c>
      <c r="E90" s="1">
        <v>169.9691</v>
      </c>
      <c r="F90" s="4">
        <f t="shared" si="6"/>
        <v>1529.7219</v>
      </c>
      <c r="G90" s="1">
        <v>142.24535131483901</v>
      </c>
      <c r="H90" s="4">
        <f t="shared" si="7"/>
        <v>1280.208161833551</v>
      </c>
      <c r="I90" s="3">
        <v>888.76026200000001</v>
      </c>
      <c r="J90" s="3">
        <f t="shared" si="8"/>
        <v>7998.8423579999999</v>
      </c>
      <c r="K90" s="5">
        <v>84.827865204653406</v>
      </c>
      <c r="L90">
        <f t="shared" si="9"/>
        <v>763.4507868418807</v>
      </c>
    </row>
    <row r="91" spans="1:12" x14ac:dyDescent="0.25">
      <c r="A91" t="s">
        <v>93</v>
      </c>
      <c r="B91" s="1">
        <v>80.202600000000004</v>
      </c>
      <c r="C91" s="1">
        <v>9.1</v>
      </c>
      <c r="D91" s="4">
        <f t="shared" si="5"/>
        <v>729.84366</v>
      </c>
      <c r="E91" s="1">
        <v>169.34020000000001</v>
      </c>
      <c r="F91" s="4">
        <f t="shared" si="6"/>
        <v>1540.9958200000001</v>
      </c>
      <c r="G91" s="1">
        <v>140.82883638153899</v>
      </c>
      <c r="H91" s="4">
        <f t="shared" si="7"/>
        <v>1281.5424110720048</v>
      </c>
      <c r="I91" s="3">
        <v>896.58351800000003</v>
      </c>
      <c r="J91" s="3">
        <f t="shared" si="8"/>
        <v>8158.9100138000003</v>
      </c>
      <c r="K91" s="5">
        <v>87.589085938572893</v>
      </c>
      <c r="L91">
        <f t="shared" si="9"/>
        <v>797.06068204101325</v>
      </c>
    </row>
    <row r="92" spans="1:12" x14ac:dyDescent="0.25">
      <c r="A92" t="s">
        <v>94</v>
      </c>
      <c r="B92" s="1">
        <v>78.667599999999993</v>
      </c>
      <c r="C92" s="1">
        <v>9.1999999999999993</v>
      </c>
      <c r="D92" s="4">
        <f t="shared" si="5"/>
        <v>723.74191999999994</v>
      </c>
      <c r="E92" s="1">
        <v>169.2047</v>
      </c>
      <c r="F92" s="4">
        <f t="shared" si="6"/>
        <v>1556.6832399999998</v>
      </c>
      <c r="G92" s="1">
        <v>145.87058447002801</v>
      </c>
      <c r="H92" s="4">
        <f t="shared" si="7"/>
        <v>1342.0093771242575</v>
      </c>
      <c r="I92" s="3">
        <v>910.92136400000004</v>
      </c>
      <c r="J92" s="3">
        <f t="shared" si="8"/>
        <v>8380.4765487999994</v>
      </c>
      <c r="K92" s="5">
        <v>87.983903452151395</v>
      </c>
      <c r="L92">
        <f t="shared" si="9"/>
        <v>809.45191175979278</v>
      </c>
    </row>
    <row r="93" spans="1:12" x14ac:dyDescent="0.25">
      <c r="A93" t="s">
        <v>95</v>
      </c>
      <c r="B93" s="1">
        <v>78.404899999999998</v>
      </c>
      <c r="C93" s="1">
        <v>9.3000000000000007</v>
      </c>
      <c r="D93" s="4">
        <f t="shared" si="5"/>
        <v>729.16557</v>
      </c>
      <c r="E93" s="1">
        <v>171.04910000000001</v>
      </c>
      <c r="F93" s="4">
        <f t="shared" si="6"/>
        <v>1590.7566300000003</v>
      </c>
      <c r="G93" s="1">
        <v>147.304545044772</v>
      </c>
      <c r="H93" s="4">
        <f t="shared" si="7"/>
        <v>1369.9322689163796</v>
      </c>
      <c r="I93" s="3">
        <v>902.94298900000001</v>
      </c>
      <c r="J93" s="3">
        <f t="shared" si="8"/>
        <v>8397.3697977000011</v>
      </c>
      <c r="K93" s="5">
        <v>89.227924115032096</v>
      </c>
      <c r="L93">
        <f t="shared" si="9"/>
        <v>829.81969426979856</v>
      </c>
    </row>
    <row r="94" spans="1:12" x14ac:dyDescent="0.25">
      <c r="A94" t="s">
        <v>96</v>
      </c>
      <c r="B94" s="1">
        <v>78.973200000000006</v>
      </c>
      <c r="C94" s="1">
        <v>9.4</v>
      </c>
      <c r="D94" s="4">
        <f t="shared" si="5"/>
        <v>742.3480800000001</v>
      </c>
      <c r="E94" s="1">
        <v>172.31479999999999</v>
      </c>
      <c r="F94" s="4">
        <f t="shared" si="6"/>
        <v>1619.7591199999999</v>
      </c>
      <c r="G94" s="1">
        <v>155.17114811772299</v>
      </c>
      <c r="H94" s="4">
        <f t="shared" si="7"/>
        <v>1458.6087923065961</v>
      </c>
      <c r="I94" s="3">
        <v>886.88629600000002</v>
      </c>
      <c r="J94" s="3">
        <f t="shared" si="8"/>
        <v>8336.7311824000008</v>
      </c>
      <c r="K94" s="5">
        <v>90.004096746584295</v>
      </c>
      <c r="L94">
        <f t="shared" si="9"/>
        <v>846.03850941789244</v>
      </c>
    </row>
    <row r="95" spans="1:12" x14ac:dyDescent="0.25">
      <c r="A95" t="s">
        <v>97</v>
      </c>
      <c r="B95" s="1">
        <v>79.098100000000002</v>
      </c>
      <c r="C95" s="1">
        <v>9.5</v>
      </c>
      <c r="D95" s="4">
        <f t="shared" si="5"/>
        <v>751.43195000000003</v>
      </c>
      <c r="E95" s="1">
        <v>173.88290000000001</v>
      </c>
      <c r="F95" s="4">
        <f t="shared" si="6"/>
        <v>1651.8875500000001</v>
      </c>
      <c r="G95" s="1">
        <v>156.37896590445399</v>
      </c>
      <c r="H95" s="4">
        <f t="shared" si="7"/>
        <v>1485.6001760923129</v>
      </c>
      <c r="I95" s="3">
        <v>854.87205900000004</v>
      </c>
      <c r="J95" s="3">
        <f t="shared" si="8"/>
        <v>8121.2845605000002</v>
      </c>
      <c r="K95" s="5">
        <v>88.785452103737398</v>
      </c>
      <c r="L95">
        <f t="shared" si="9"/>
        <v>843.46179498550532</v>
      </c>
    </row>
    <row r="96" spans="1:12" x14ac:dyDescent="0.25">
      <c r="A96" t="s">
        <v>98</v>
      </c>
      <c r="B96" s="1">
        <v>79.775700000000001</v>
      </c>
      <c r="C96" s="1">
        <v>9.6</v>
      </c>
      <c r="D96" s="4">
        <f t="shared" si="5"/>
        <v>765.84672</v>
      </c>
      <c r="E96" s="1">
        <v>175.84780000000001</v>
      </c>
      <c r="F96" s="4">
        <f t="shared" si="6"/>
        <v>1688.13888</v>
      </c>
      <c r="G96" s="1">
        <v>162.24374053922401</v>
      </c>
      <c r="H96" s="4">
        <f t="shared" si="7"/>
        <v>1557.5399091765505</v>
      </c>
      <c r="I96" s="3">
        <v>873.97693700000002</v>
      </c>
      <c r="J96" s="3">
        <f t="shared" si="8"/>
        <v>8390.1785951999991</v>
      </c>
      <c r="K96" s="5">
        <v>88.331781285479494</v>
      </c>
      <c r="L96">
        <f t="shared" si="9"/>
        <v>847.98510034060314</v>
      </c>
    </row>
    <row r="97" spans="1:12" x14ac:dyDescent="0.25">
      <c r="A97" t="s">
        <v>99</v>
      </c>
      <c r="B97" s="1">
        <v>80.282200000000003</v>
      </c>
      <c r="C97" s="1">
        <v>9.6999999999999993</v>
      </c>
      <c r="D97" s="4">
        <f t="shared" si="5"/>
        <v>778.73734000000002</v>
      </c>
      <c r="E97" s="1">
        <v>178.4503</v>
      </c>
      <c r="F97" s="4">
        <f t="shared" si="6"/>
        <v>1730.9679099999998</v>
      </c>
      <c r="G97" s="1">
        <v>155.95196427303199</v>
      </c>
      <c r="H97" s="4">
        <f t="shared" si="7"/>
        <v>1512.7340534484101</v>
      </c>
      <c r="I97" s="3">
        <v>1069.202747</v>
      </c>
      <c r="J97" s="3">
        <f t="shared" si="8"/>
        <v>10371.266645899999</v>
      </c>
      <c r="K97" s="5">
        <v>88.499167708707503</v>
      </c>
      <c r="L97">
        <f t="shared" si="9"/>
        <v>858.44192677446267</v>
      </c>
    </row>
    <row r="98" spans="1:12" x14ac:dyDescent="0.25">
      <c r="A98" t="s">
        <v>100</v>
      </c>
      <c r="B98" s="1">
        <v>78.642099999999999</v>
      </c>
      <c r="C98" s="1">
        <v>9.8000000000000007</v>
      </c>
      <c r="D98" s="4">
        <f t="shared" si="5"/>
        <v>770.69258000000002</v>
      </c>
      <c r="E98" s="1">
        <v>179.32470000000001</v>
      </c>
      <c r="F98" s="4">
        <f t="shared" si="6"/>
        <v>1757.3820600000001</v>
      </c>
      <c r="G98" s="1">
        <v>147.40808221997901</v>
      </c>
      <c r="H98" s="4">
        <f t="shared" si="7"/>
        <v>1444.5992057557944</v>
      </c>
      <c r="I98" s="3">
        <v>803.63013699999999</v>
      </c>
      <c r="J98" s="3">
        <f t="shared" si="8"/>
        <v>7875.5753426000001</v>
      </c>
      <c r="K98" s="5">
        <v>83.629116314603095</v>
      </c>
      <c r="L98">
        <f t="shared" si="9"/>
        <v>819.56533988311037</v>
      </c>
    </row>
    <row r="99" spans="1:12" x14ac:dyDescent="0.25">
      <c r="A99" t="s">
        <v>101</v>
      </c>
      <c r="B99" s="1">
        <v>78.408100000000005</v>
      </c>
      <c r="C99" s="1">
        <v>9.9</v>
      </c>
      <c r="D99" s="4">
        <f t="shared" si="5"/>
        <v>776.2401900000001</v>
      </c>
      <c r="E99" s="1">
        <v>180.34690000000001</v>
      </c>
      <c r="F99" s="4">
        <f t="shared" si="6"/>
        <v>1785.4343100000001</v>
      </c>
      <c r="G99" s="1">
        <v>143.71459716853201</v>
      </c>
      <c r="H99" s="4">
        <f t="shared" si="7"/>
        <v>1422.7745119684669</v>
      </c>
      <c r="I99" s="3">
        <v>750.85216500000001</v>
      </c>
      <c r="J99" s="3">
        <f t="shared" si="8"/>
        <v>7433.4364335</v>
      </c>
      <c r="K99" s="5">
        <v>82.773956353086305</v>
      </c>
      <c r="L99">
        <f t="shared" si="9"/>
        <v>819.46216789555444</v>
      </c>
    </row>
    <row r="100" spans="1:12" x14ac:dyDescent="0.25">
      <c r="A100" t="s">
        <v>102</v>
      </c>
      <c r="B100" s="1">
        <v>80.282499999999999</v>
      </c>
      <c r="C100" s="1">
        <v>10</v>
      </c>
      <c r="D100" s="4">
        <f t="shared" si="5"/>
        <v>802.82500000000005</v>
      </c>
      <c r="E100" s="1">
        <v>179.93209999999999</v>
      </c>
      <c r="F100" s="4">
        <f t="shared" si="6"/>
        <v>1799.3209999999999</v>
      </c>
      <c r="G100" s="1">
        <v>139.887303209322</v>
      </c>
      <c r="H100" s="4">
        <f t="shared" si="7"/>
        <v>1398.87303209322</v>
      </c>
      <c r="I100" s="3">
        <v>898.42661699999996</v>
      </c>
      <c r="J100" s="3">
        <f t="shared" si="8"/>
        <v>8984.266169999999</v>
      </c>
      <c r="K100" s="5">
        <v>87.309234900734594</v>
      </c>
      <c r="L100">
        <f t="shared" si="9"/>
        <v>873.092349007346</v>
      </c>
    </row>
    <row r="101" spans="1:12" x14ac:dyDescent="0.25">
      <c r="A101" t="s">
        <v>103</v>
      </c>
      <c r="B101" s="1">
        <v>80.437600000000003</v>
      </c>
      <c r="C101" s="1">
        <v>10.1</v>
      </c>
      <c r="D101" s="4">
        <f t="shared" si="5"/>
        <v>812.41976</v>
      </c>
      <c r="E101" s="1">
        <v>180.3459</v>
      </c>
      <c r="F101" s="4">
        <f t="shared" si="6"/>
        <v>1821.49359</v>
      </c>
      <c r="G101" s="1">
        <v>137.03010207011801</v>
      </c>
      <c r="H101" s="4">
        <f t="shared" si="7"/>
        <v>1384.0040309081919</v>
      </c>
      <c r="I101" s="3">
        <v>865.56754599999999</v>
      </c>
      <c r="J101" s="3">
        <f t="shared" si="8"/>
        <v>8742.2322145999988</v>
      </c>
      <c r="K101" s="5">
        <v>90.177201709538295</v>
      </c>
      <c r="L101">
        <f t="shared" si="9"/>
        <v>910.78973726633672</v>
      </c>
    </row>
    <row r="102" spans="1:12" x14ac:dyDescent="0.25">
      <c r="A102" t="s">
        <v>104</v>
      </c>
      <c r="B102" s="1">
        <v>79.855999999999995</v>
      </c>
      <c r="C102" s="1">
        <v>10.199999999999999</v>
      </c>
      <c r="D102" s="4">
        <f t="shared" si="5"/>
        <v>814.5311999999999</v>
      </c>
      <c r="E102" s="1">
        <v>180.50819999999999</v>
      </c>
      <c r="F102" s="4">
        <f t="shared" si="6"/>
        <v>1841.1836399999997</v>
      </c>
      <c r="G102" s="1">
        <v>138.04788212514001</v>
      </c>
      <c r="H102" s="4">
        <f t="shared" si="7"/>
        <v>1408.088397676428</v>
      </c>
      <c r="I102" s="3">
        <v>966.78237100000001</v>
      </c>
      <c r="J102" s="3">
        <f t="shared" si="8"/>
        <v>9861.1801841999986</v>
      </c>
      <c r="K102" s="5">
        <v>87.1927196538185</v>
      </c>
      <c r="L102">
        <f t="shared" si="9"/>
        <v>889.36574046894862</v>
      </c>
    </row>
    <row r="103" spans="1:12" x14ac:dyDescent="0.25">
      <c r="A103" t="s">
        <v>105</v>
      </c>
      <c r="B103" s="1">
        <v>80.911199999999994</v>
      </c>
      <c r="C103" s="1">
        <v>10.3</v>
      </c>
      <c r="D103" s="4">
        <f t="shared" si="5"/>
        <v>833.38535999999999</v>
      </c>
      <c r="E103" s="1">
        <v>180.5624</v>
      </c>
      <c r="F103" s="4">
        <f t="shared" si="6"/>
        <v>1859.7927200000001</v>
      </c>
      <c r="G103" s="1">
        <v>140.23798299371299</v>
      </c>
      <c r="H103" s="4">
        <f t="shared" si="7"/>
        <v>1444.4512248352439</v>
      </c>
      <c r="I103" s="3">
        <v>981.91296</v>
      </c>
      <c r="J103" s="3">
        <f t="shared" si="8"/>
        <v>10113.703488000001</v>
      </c>
      <c r="K103" s="5">
        <v>92.602815643291706</v>
      </c>
      <c r="L103">
        <f t="shared" si="9"/>
        <v>953.80900112590462</v>
      </c>
    </row>
    <row r="104" spans="1:12" x14ac:dyDescent="0.25">
      <c r="A104" t="s">
        <v>106</v>
      </c>
      <c r="B104" s="1">
        <v>80.475200000000001</v>
      </c>
      <c r="C104" s="1">
        <v>10.4</v>
      </c>
      <c r="D104" s="4">
        <f t="shared" si="5"/>
        <v>836.94208000000003</v>
      </c>
      <c r="E104" s="1">
        <v>180.88740000000001</v>
      </c>
      <c r="F104" s="4">
        <f t="shared" si="6"/>
        <v>1881.2289600000001</v>
      </c>
      <c r="G104" s="1">
        <v>140.747491324701</v>
      </c>
      <c r="H104" s="4">
        <f t="shared" si="7"/>
        <v>1463.7739097768904</v>
      </c>
      <c r="I104" s="3">
        <v>973.27880900000002</v>
      </c>
      <c r="J104" s="3">
        <f t="shared" si="8"/>
        <v>10122.099613600001</v>
      </c>
      <c r="K104" s="5">
        <v>91.923619914591796</v>
      </c>
      <c r="L104">
        <f t="shared" si="9"/>
        <v>956.00564711175468</v>
      </c>
    </row>
    <row r="105" spans="1:12" x14ac:dyDescent="0.25">
      <c r="A105" t="s">
        <v>107</v>
      </c>
      <c r="B105" s="1">
        <v>80.951700000000002</v>
      </c>
      <c r="C105" s="1">
        <v>10.5</v>
      </c>
      <c r="D105" s="4">
        <f t="shared" si="5"/>
        <v>849.99284999999998</v>
      </c>
      <c r="E105" s="1">
        <v>183.41980000000001</v>
      </c>
      <c r="F105" s="4">
        <f t="shared" si="6"/>
        <v>1925.9079000000002</v>
      </c>
      <c r="G105" s="1">
        <v>137.50915920207501</v>
      </c>
      <c r="H105" s="4">
        <f t="shared" si="7"/>
        <v>1443.8461716217876</v>
      </c>
      <c r="I105" s="3">
        <v>1153.9715739999999</v>
      </c>
      <c r="J105" s="3">
        <f t="shared" si="8"/>
        <v>12116.701526999999</v>
      </c>
      <c r="K105" s="5">
        <v>92.128415118527002</v>
      </c>
      <c r="L105">
        <f t="shared" si="9"/>
        <v>967.34835874453347</v>
      </c>
    </row>
    <row r="106" spans="1:12" x14ac:dyDescent="0.25">
      <c r="A106" t="s">
        <v>108</v>
      </c>
      <c r="B106" s="1">
        <v>81.837599999999995</v>
      </c>
      <c r="C106" s="1">
        <v>10.6</v>
      </c>
      <c r="D106" s="4">
        <f t="shared" si="5"/>
        <v>867.4785599999999</v>
      </c>
      <c r="E106" s="1">
        <v>186.2628</v>
      </c>
      <c r="F106" s="4">
        <f t="shared" si="6"/>
        <v>1974.3856799999999</v>
      </c>
      <c r="G106" s="1">
        <v>135.070802311996</v>
      </c>
      <c r="H106" s="4">
        <f t="shared" si="7"/>
        <v>1431.7505045071575</v>
      </c>
      <c r="I106" s="3">
        <v>1196.0719309999999</v>
      </c>
      <c r="J106" s="3">
        <f t="shared" si="8"/>
        <v>12678.362468599998</v>
      </c>
      <c r="K106" s="5">
        <v>95.714177799180703</v>
      </c>
      <c r="L106">
        <f t="shared" si="9"/>
        <v>1014.5702846713154</v>
      </c>
    </row>
    <row r="107" spans="1:12" x14ac:dyDescent="0.25">
      <c r="A107" t="s">
        <v>109</v>
      </c>
      <c r="B107" s="1">
        <v>81.212400000000002</v>
      </c>
      <c r="C107" s="1">
        <v>10.7</v>
      </c>
      <c r="D107" s="4">
        <f t="shared" si="5"/>
        <v>868.97267999999997</v>
      </c>
      <c r="E107" s="1">
        <v>186.76570000000001</v>
      </c>
      <c r="F107" s="4">
        <f t="shared" si="6"/>
        <v>1998.3929900000001</v>
      </c>
      <c r="G107" s="1">
        <v>135.42616436369701</v>
      </c>
      <c r="H107" s="4">
        <f t="shared" si="7"/>
        <v>1449.059958691558</v>
      </c>
      <c r="I107" s="3">
        <v>978.06927700000006</v>
      </c>
      <c r="J107" s="3">
        <f t="shared" si="8"/>
        <v>10465.3412639</v>
      </c>
      <c r="K107" s="5">
        <v>91.258720535206905</v>
      </c>
      <c r="L107">
        <f t="shared" si="9"/>
        <v>976.46830972671387</v>
      </c>
    </row>
    <row r="108" spans="1:12" x14ac:dyDescent="0.25">
      <c r="A108" t="s">
        <v>110</v>
      </c>
      <c r="B108" s="1">
        <v>81.938299999999998</v>
      </c>
      <c r="C108" s="1">
        <v>10.8</v>
      </c>
      <c r="D108" s="4">
        <f t="shared" si="5"/>
        <v>884.93364000000008</v>
      </c>
      <c r="E108" s="1">
        <v>186.78440000000001</v>
      </c>
      <c r="F108" s="4">
        <f t="shared" si="6"/>
        <v>2017.2715200000002</v>
      </c>
      <c r="G108" s="1">
        <v>137.110530396081</v>
      </c>
      <c r="H108" s="4">
        <f t="shared" si="7"/>
        <v>1480.793728277675</v>
      </c>
      <c r="I108" s="3">
        <v>1125.921411</v>
      </c>
      <c r="J108" s="3">
        <f t="shared" si="8"/>
        <v>12159.9512388</v>
      </c>
      <c r="K108" s="5">
        <v>93.209219126729707</v>
      </c>
      <c r="L108">
        <f t="shared" si="9"/>
        <v>1006.6595665686809</v>
      </c>
    </row>
    <row r="109" spans="1:12" x14ac:dyDescent="0.25">
      <c r="A109" t="s">
        <v>111</v>
      </c>
      <c r="B109" s="1">
        <v>82.197400000000002</v>
      </c>
      <c r="C109" s="1">
        <v>10.9</v>
      </c>
      <c r="D109" s="4">
        <f t="shared" si="5"/>
        <v>895.95166000000006</v>
      </c>
      <c r="E109" s="1">
        <v>186.691</v>
      </c>
      <c r="F109" s="4">
        <f t="shared" si="6"/>
        <v>2034.9319</v>
      </c>
      <c r="G109" s="1">
        <v>141.66864571202501</v>
      </c>
      <c r="H109" s="4">
        <f t="shared" si="7"/>
        <v>1544.1882382610727</v>
      </c>
      <c r="I109" s="3">
        <v>1531.299248</v>
      </c>
      <c r="J109" s="3">
        <f t="shared" si="8"/>
        <v>16691.161803200001</v>
      </c>
      <c r="K109" s="5">
        <v>91.889427812480406</v>
      </c>
      <c r="L109">
        <f t="shared" si="9"/>
        <v>1001.5947631560365</v>
      </c>
    </row>
    <row r="110" spans="1:12" x14ac:dyDescent="0.25">
      <c r="A110" t="s">
        <v>112</v>
      </c>
      <c r="B110" s="1">
        <v>79.958399999999997</v>
      </c>
      <c r="C110" s="1">
        <v>11</v>
      </c>
      <c r="D110" s="4">
        <f t="shared" si="5"/>
        <v>879.54239999999993</v>
      </c>
      <c r="E110" s="1">
        <v>187.1764</v>
      </c>
      <c r="F110" s="4">
        <f t="shared" si="6"/>
        <v>2058.9404</v>
      </c>
      <c r="G110" s="1">
        <v>144.57391060389901</v>
      </c>
      <c r="H110" s="4">
        <f t="shared" si="7"/>
        <v>1590.3130166428891</v>
      </c>
      <c r="I110" s="3">
        <v>749.22901300000001</v>
      </c>
      <c r="J110" s="3">
        <f t="shared" si="8"/>
        <v>8241.5191429999995</v>
      </c>
      <c r="K110" s="5">
        <v>86.7292796635288</v>
      </c>
      <c r="L110">
        <f t="shared" si="9"/>
        <v>954.02207629881684</v>
      </c>
    </row>
    <row r="111" spans="1:12" x14ac:dyDescent="0.25">
      <c r="A111" t="s">
        <v>113</v>
      </c>
      <c r="B111" s="1">
        <v>80.360100000000003</v>
      </c>
      <c r="C111" s="1">
        <v>11.1</v>
      </c>
      <c r="D111" s="4">
        <f t="shared" si="5"/>
        <v>891.99711000000002</v>
      </c>
      <c r="E111" s="1">
        <v>187.8877</v>
      </c>
      <c r="F111" s="4">
        <f t="shared" si="6"/>
        <v>2085.5534699999998</v>
      </c>
      <c r="G111" s="1">
        <v>144.590750525158</v>
      </c>
      <c r="H111" s="4">
        <f t="shared" si="7"/>
        <v>1604.9573308292538</v>
      </c>
      <c r="I111" s="3">
        <v>877.67639999999994</v>
      </c>
      <c r="J111" s="3">
        <f t="shared" si="8"/>
        <v>9742.2080399999995</v>
      </c>
      <c r="K111" s="5">
        <v>88.594714976628396</v>
      </c>
      <c r="L111">
        <f t="shared" si="9"/>
        <v>983.40133624057512</v>
      </c>
    </row>
    <row r="112" spans="1:12" x14ac:dyDescent="0.25">
      <c r="A112" t="s">
        <v>114</v>
      </c>
      <c r="B112" s="1">
        <v>80.424000000000007</v>
      </c>
      <c r="C112" s="1">
        <v>11.2</v>
      </c>
      <c r="D112" s="4">
        <f t="shared" si="5"/>
        <v>900.74879999999996</v>
      </c>
      <c r="E112" s="1">
        <v>188.0943</v>
      </c>
      <c r="F112" s="4">
        <f t="shared" si="6"/>
        <v>2106.65616</v>
      </c>
      <c r="G112" s="1">
        <v>146.77744781145799</v>
      </c>
      <c r="H112" s="4">
        <f t="shared" si="7"/>
        <v>1643.9074154883294</v>
      </c>
      <c r="I112" s="3">
        <v>1095.45469</v>
      </c>
      <c r="J112" s="3">
        <f t="shared" si="8"/>
        <v>12269.092527999999</v>
      </c>
      <c r="K112" s="5">
        <v>87.437902044568204</v>
      </c>
      <c r="L112">
        <f t="shared" si="9"/>
        <v>979.30450289916382</v>
      </c>
    </row>
    <row r="113" spans="1:12" x14ac:dyDescent="0.25">
      <c r="A113" t="s">
        <v>115</v>
      </c>
      <c r="B113" s="1">
        <v>81.883399999999995</v>
      </c>
      <c r="C113" s="1">
        <v>11.3</v>
      </c>
      <c r="D113" s="4">
        <f t="shared" si="5"/>
        <v>925.28242</v>
      </c>
      <c r="E113" s="1">
        <v>189.05359999999999</v>
      </c>
      <c r="F113" s="4">
        <f t="shared" si="6"/>
        <v>2136.3056799999999</v>
      </c>
      <c r="G113" s="1">
        <v>151.23053960952001</v>
      </c>
      <c r="H113" s="4">
        <f t="shared" si="7"/>
        <v>1708.9050975875762</v>
      </c>
      <c r="I113" s="3">
        <v>974.73304599999994</v>
      </c>
      <c r="J113" s="3">
        <f t="shared" si="8"/>
        <v>11014.483419800001</v>
      </c>
      <c r="K113" s="5">
        <v>95.395964890680702</v>
      </c>
      <c r="L113">
        <f t="shared" si="9"/>
        <v>1077.974403264692</v>
      </c>
    </row>
    <row r="114" spans="1:12" x14ac:dyDescent="0.25">
      <c r="A114" t="s">
        <v>116</v>
      </c>
      <c r="B114" s="1">
        <v>81.030500000000004</v>
      </c>
      <c r="C114" s="1">
        <v>11.4</v>
      </c>
      <c r="D114" s="4">
        <f t="shared" si="5"/>
        <v>923.74770000000012</v>
      </c>
      <c r="E114" s="1">
        <v>190.20689999999999</v>
      </c>
      <c r="F114" s="4">
        <f t="shared" si="6"/>
        <v>2168.3586599999999</v>
      </c>
      <c r="G114" s="1">
        <v>156.76078867191299</v>
      </c>
      <c r="H114" s="4">
        <f t="shared" si="7"/>
        <v>1787.0729908598082</v>
      </c>
      <c r="I114" s="3">
        <v>961.55789500000003</v>
      </c>
      <c r="J114" s="3">
        <f t="shared" si="8"/>
        <v>10961.760003000001</v>
      </c>
      <c r="K114" s="5">
        <v>91.013419008212793</v>
      </c>
      <c r="L114">
        <f t="shared" si="9"/>
        <v>1037.5529766936259</v>
      </c>
    </row>
    <row r="115" spans="1:12" x14ac:dyDescent="0.25">
      <c r="A115" t="s">
        <v>117</v>
      </c>
      <c r="B115" s="1">
        <v>81.802999999999997</v>
      </c>
      <c r="C115" s="1">
        <v>11.5</v>
      </c>
      <c r="D115" s="4">
        <f t="shared" si="5"/>
        <v>940.73450000000003</v>
      </c>
      <c r="E115" s="1">
        <v>190.53020000000001</v>
      </c>
      <c r="F115" s="4">
        <f t="shared" si="6"/>
        <v>2191.0972999999999</v>
      </c>
      <c r="G115" s="1">
        <v>163.00215595638599</v>
      </c>
      <c r="H115" s="4">
        <f t="shared" si="7"/>
        <v>1874.5247934984388</v>
      </c>
      <c r="I115" s="3">
        <v>1221.3442950000001</v>
      </c>
      <c r="J115" s="3">
        <f t="shared" si="8"/>
        <v>14045.459392500001</v>
      </c>
      <c r="K115" s="5">
        <v>96.807610249278397</v>
      </c>
      <c r="L115">
        <f t="shared" si="9"/>
        <v>1113.2875178667016</v>
      </c>
    </row>
    <row r="116" spans="1:12" x14ac:dyDescent="0.25">
      <c r="A116" t="s">
        <v>118</v>
      </c>
      <c r="B116" s="1">
        <v>80.712999999999994</v>
      </c>
      <c r="C116" s="1">
        <v>11.6</v>
      </c>
      <c r="D116" s="4">
        <f t="shared" si="5"/>
        <v>936.27079999999989</v>
      </c>
      <c r="E116" s="1">
        <v>192.1497</v>
      </c>
      <c r="F116" s="4">
        <f t="shared" si="6"/>
        <v>2228.9365199999997</v>
      </c>
      <c r="G116" s="1">
        <v>166.10163201418899</v>
      </c>
      <c r="H116" s="4">
        <f t="shared" si="7"/>
        <v>1926.7789313645922</v>
      </c>
      <c r="I116" s="3">
        <v>907.31407799999999</v>
      </c>
      <c r="J116" s="3">
        <f t="shared" si="8"/>
        <v>10524.843304799999</v>
      </c>
      <c r="K116" s="5">
        <v>93.317871381523105</v>
      </c>
      <c r="L116">
        <f t="shared" si="9"/>
        <v>1082.487308025668</v>
      </c>
    </row>
    <row r="117" spans="1:12" x14ac:dyDescent="0.25">
      <c r="A117" t="s">
        <v>119</v>
      </c>
      <c r="B117" s="1">
        <v>80.153199999999998</v>
      </c>
      <c r="C117" s="1">
        <v>11.7</v>
      </c>
      <c r="D117" s="4">
        <f t="shared" si="5"/>
        <v>937.79243999999994</v>
      </c>
      <c r="E117" s="1">
        <v>194.47470000000001</v>
      </c>
      <c r="F117" s="4">
        <f t="shared" si="6"/>
        <v>2275.3539900000001</v>
      </c>
      <c r="G117" s="1">
        <v>170.06847168977799</v>
      </c>
      <c r="H117" s="4">
        <f t="shared" si="7"/>
        <v>1989.8011187704024</v>
      </c>
      <c r="I117" s="3">
        <v>1144.737854</v>
      </c>
      <c r="J117" s="3">
        <f t="shared" si="8"/>
        <v>13393.432891799999</v>
      </c>
      <c r="K117" s="5">
        <v>94.170410345665402</v>
      </c>
      <c r="L117">
        <f t="shared" si="9"/>
        <v>1101.7938010442851</v>
      </c>
    </row>
    <row r="118" spans="1:12" x14ac:dyDescent="0.25">
      <c r="A118" t="s">
        <v>120</v>
      </c>
      <c r="B118" s="1">
        <v>80.742699999999999</v>
      </c>
      <c r="C118" s="1">
        <v>11.8</v>
      </c>
      <c r="D118" s="4">
        <f t="shared" si="5"/>
        <v>952.76386000000002</v>
      </c>
      <c r="E118" s="1">
        <v>196.71119999999999</v>
      </c>
      <c r="F118" s="4">
        <f t="shared" si="6"/>
        <v>2321.1921600000001</v>
      </c>
      <c r="G118" s="1">
        <v>175.09825173788499</v>
      </c>
      <c r="H118" s="4">
        <f t="shared" si="7"/>
        <v>2066.1593705070431</v>
      </c>
      <c r="I118" s="3">
        <v>1126.2817930000001</v>
      </c>
      <c r="J118" s="3">
        <f t="shared" si="8"/>
        <v>13290.125157400002</v>
      </c>
      <c r="K118" s="5">
        <v>95.768623062821405</v>
      </c>
      <c r="L118">
        <f t="shared" si="9"/>
        <v>1130.0697521412926</v>
      </c>
    </row>
    <row r="119" spans="1:12" x14ac:dyDescent="0.25">
      <c r="A119" t="s">
        <v>121</v>
      </c>
      <c r="B119" s="1">
        <v>80.274500000000003</v>
      </c>
      <c r="C119" s="1">
        <v>11.9</v>
      </c>
      <c r="D119" s="4">
        <f t="shared" si="5"/>
        <v>955.26655000000005</v>
      </c>
      <c r="E119" s="1">
        <v>197.3407</v>
      </c>
      <c r="F119" s="4">
        <f t="shared" si="6"/>
        <v>2348.3543300000001</v>
      </c>
      <c r="G119" s="1">
        <v>186.61985072759501</v>
      </c>
      <c r="H119" s="4">
        <f t="shared" si="7"/>
        <v>2220.7762236583808</v>
      </c>
      <c r="I119" s="3">
        <v>1178.9002109999999</v>
      </c>
      <c r="J119" s="3">
        <f t="shared" si="8"/>
        <v>14028.9125109</v>
      </c>
      <c r="K119" s="5">
        <v>90.339465274261897</v>
      </c>
      <c r="L119">
        <f t="shared" si="9"/>
        <v>1075.0396367637165</v>
      </c>
    </row>
    <row r="120" spans="1:12" x14ac:dyDescent="0.25">
      <c r="A120" t="s">
        <v>122</v>
      </c>
      <c r="B120" s="1">
        <v>80.723100000000002</v>
      </c>
      <c r="C120" s="1">
        <v>12</v>
      </c>
      <c r="D120" s="4">
        <f t="shared" si="5"/>
        <v>968.67720000000008</v>
      </c>
      <c r="E120" s="1">
        <v>198.80099999999999</v>
      </c>
      <c r="F120" s="4">
        <f t="shared" si="6"/>
        <v>2385.6120000000001</v>
      </c>
      <c r="G120" s="1">
        <v>188.236158841563</v>
      </c>
      <c r="H120" s="4">
        <f t="shared" si="7"/>
        <v>2258.833906098756</v>
      </c>
      <c r="I120" s="3">
        <v>1085.2217149999999</v>
      </c>
      <c r="J120" s="3">
        <f t="shared" si="8"/>
        <v>13022.66058</v>
      </c>
      <c r="K120" s="5">
        <v>94.440015666493906</v>
      </c>
      <c r="L120">
        <f t="shared" si="9"/>
        <v>1133.280187997927</v>
      </c>
    </row>
    <row r="121" spans="1:12" x14ac:dyDescent="0.25">
      <c r="A121" t="s">
        <v>123</v>
      </c>
      <c r="B121" s="1">
        <v>80.098699999999994</v>
      </c>
      <c r="C121" s="1">
        <v>12.1</v>
      </c>
      <c r="D121" s="4">
        <f t="shared" si="5"/>
        <v>969.19426999999985</v>
      </c>
      <c r="E121" s="1">
        <v>200.0137</v>
      </c>
      <c r="F121" s="4">
        <f t="shared" si="6"/>
        <v>2420.1657700000001</v>
      </c>
      <c r="G121" s="1">
        <v>171.19863740491499</v>
      </c>
      <c r="H121" s="4">
        <f t="shared" si="7"/>
        <v>2071.5035125994714</v>
      </c>
      <c r="I121" s="3">
        <v>1480.8008649999999</v>
      </c>
      <c r="J121" s="3">
        <f t="shared" si="8"/>
        <v>17917.6904665</v>
      </c>
      <c r="K121" s="5">
        <v>90.684722110215503</v>
      </c>
      <c r="L121">
        <f t="shared" si="9"/>
        <v>1097.2851375336077</v>
      </c>
    </row>
    <row r="122" spans="1:12" x14ac:dyDescent="0.25">
      <c r="A122" t="s">
        <v>124</v>
      </c>
      <c r="B122" s="1">
        <v>76.671700000000001</v>
      </c>
      <c r="C122" s="1">
        <v>12.2</v>
      </c>
      <c r="D122" s="4">
        <f t="shared" si="5"/>
        <v>935.39473999999996</v>
      </c>
      <c r="E122" s="1">
        <v>200.5137</v>
      </c>
      <c r="F122" s="4">
        <f t="shared" si="6"/>
        <v>2446.2671399999999</v>
      </c>
      <c r="G122" s="1">
        <v>157.95846202166999</v>
      </c>
      <c r="H122" s="4">
        <f t="shared" si="7"/>
        <v>1927.0932366643738</v>
      </c>
      <c r="I122" s="3">
        <v>810.36678700000004</v>
      </c>
      <c r="J122" s="3">
        <f t="shared" si="8"/>
        <v>9886.4748013999997</v>
      </c>
      <c r="K122" s="5">
        <v>83.657351604499794</v>
      </c>
      <c r="L122">
        <f t="shared" si="9"/>
        <v>1020.6196895748974</v>
      </c>
    </row>
    <row r="123" spans="1:12" x14ac:dyDescent="0.25">
      <c r="A123" t="s">
        <v>125</v>
      </c>
      <c r="B123" s="1">
        <v>79.123900000000006</v>
      </c>
      <c r="C123" s="1">
        <v>12.3</v>
      </c>
      <c r="D123" s="4">
        <f t="shared" si="5"/>
        <v>973.22397000000012</v>
      </c>
      <c r="E123" s="1">
        <v>201.6566</v>
      </c>
      <c r="F123" s="4">
        <f t="shared" si="6"/>
        <v>2480.3761800000002</v>
      </c>
      <c r="G123" s="1">
        <v>156.48658533354401</v>
      </c>
      <c r="H123" s="4">
        <f t="shared" si="7"/>
        <v>1924.7849996025914</v>
      </c>
      <c r="I123" s="3">
        <v>886.79103699999996</v>
      </c>
      <c r="J123" s="3">
        <f t="shared" si="8"/>
        <v>10907.5297551</v>
      </c>
      <c r="K123" s="5">
        <v>87.8560702620277</v>
      </c>
      <c r="L123">
        <f t="shared" si="9"/>
        <v>1080.6296642229408</v>
      </c>
    </row>
    <row r="124" spans="1:12" x14ac:dyDescent="0.25">
      <c r="A124" t="s">
        <v>126</v>
      </c>
      <c r="B124" s="1">
        <v>79.377600000000001</v>
      </c>
      <c r="C124" s="1">
        <v>12.4</v>
      </c>
      <c r="D124" s="4">
        <f t="shared" si="5"/>
        <v>984.28224</v>
      </c>
      <c r="E124" s="1">
        <v>202.18090000000001</v>
      </c>
      <c r="F124" s="4">
        <f t="shared" si="6"/>
        <v>2507.0431600000002</v>
      </c>
      <c r="G124" s="1">
        <v>158.16743477498801</v>
      </c>
      <c r="H124" s="4">
        <f t="shared" si="7"/>
        <v>1961.2761912098513</v>
      </c>
      <c r="I124" s="3">
        <v>1566.7832450000001</v>
      </c>
      <c r="J124" s="3">
        <f t="shared" si="8"/>
        <v>19428.112238000002</v>
      </c>
      <c r="K124" s="5">
        <v>86.249994552748305</v>
      </c>
      <c r="L124">
        <f t="shared" si="9"/>
        <v>1069.499932454079</v>
      </c>
    </row>
    <row r="125" spans="1:12" x14ac:dyDescent="0.25">
      <c r="A125" t="s">
        <v>127</v>
      </c>
      <c r="B125" s="1">
        <v>81.276899999999998</v>
      </c>
      <c r="C125" s="1">
        <v>12.5</v>
      </c>
      <c r="D125" s="4">
        <f t="shared" si="5"/>
        <v>1015.9612499999999</v>
      </c>
      <c r="E125" s="1">
        <v>202.32249999999999</v>
      </c>
      <c r="F125" s="4">
        <f t="shared" si="6"/>
        <v>2529.03125</v>
      </c>
      <c r="G125" s="1">
        <v>153.56096125605299</v>
      </c>
      <c r="H125" s="4">
        <f t="shared" si="7"/>
        <v>1919.5120157006625</v>
      </c>
      <c r="I125" s="3">
        <v>1092.8651420000001</v>
      </c>
      <c r="J125" s="3">
        <f t="shared" si="8"/>
        <v>13660.814275000001</v>
      </c>
      <c r="K125" s="5">
        <v>91.630783026125798</v>
      </c>
      <c r="L125">
        <f t="shared" si="9"/>
        <v>1145.3847878265724</v>
      </c>
    </row>
    <row r="126" spans="1:12" x14ac:dyDescent="0.25">
      <c r="A126" t="s">
        <v>128</v>
      </c>
      <c r="B126" s="1">
        <v>81.748400000000004</v>
      </c>
      <c r="C126" s="1">
        <v>12.6</v>
      </c>
      <c r="D126" s="4">
        <f t="shared" si="5"/>
        <v>1030.0298399999999</v>
      </c>
      <c r="E126" s="1">
        <v>202.44390000000001</v>
      </c>
      <c r="F126" s="4">
        <f t="shared" si="6"/>
        <v>2550.7931400000002</v>
      </c>
      <c r="G126" s="1">
        <v>151.92419063614901</v>
      </c>
      <c r="H126" s="4">
        <f t="shared" si="7"/>
        <v>1914.2448020154775</v>
      </c>
      <c r="I126" s="3">
        <v>1212.775699</v>
      </c>
      <c r="J126" s="3">
        <f t="shared" si="8"/>
        <v>15280.9738074</v>
      </c>
      <c r="K126" s="5">
        <v>95.124095981209706</v>
      </c>
      <c r="L126">
        <f t="shared" si="9"/>
        <v>1198.5636093632422</v>
      </c>
    </row>
    <row r="127" spans="1:12" x14ac:dyDescent="0.25">
      <c r="A127" t="s">
        <v>129</v>
      </c>
      <c r="B127" s="1">
        <v>81.308199999999999</v>
      </c>
      <c r="C127" s="1">
        <v>12.7</v>
      </c>
      <c r="D127" s="4">
        <f t="shared" si="5"/>
        <v>1032.6141399999999</v>
      </c>
      <c r="E127" s="1">
        <v>202.56530000000001</v>
      </c>
      <c r="F127" s="4">
        <f t="shared" si="6"/>
        <v>2572.5793100000001</v>
      </c>
      <c r="G127" s="1">
        <v>164.326478438311</v>
      </c>
      <c r="H127" s="4">
        <f t="shared" si="7"/>
        <v>2086.9462761665495</v>
      </c>
      <c r="I127" s="3">
        <v>1369.525269</v>
      </c>
      <c r="J127" s="3">
        <f t="shared" si="8"/>
        <v>17392.970916299997</v>
      </c>
      <c r="K127" s="5">
        <v>95.101698367283603</v>
      </c>
      <c r="L127">
        <f t="shared" si="9"/>
        <v>1207.7915692645017</v>
      </c>
    </row>
    <row r="128" spans="1:12" x14ac:dyDescent="0.25">
      <c r="A128" t="s">
        <v>130</v>
      </c>
      <c r="B128" s="1">
        <v>80.668300000000002</v>
      </c>
      <c r="C128" s="1">
        <v>12.8</v>
      </c>
      <c r="D128" s="4">
        <f t="shared" si="5"/>
        <v>1032.5542400000002</v>
      </c>
      <c r="E128" s="1">
        <v>203.19329999999999</v>
      </c>
      <c r="F128" s="4">
        <f t="shared" si="6"/>
        <v>2600.8742400000001</v>
      </c>
      <c r="G128" s="1">
        <v>180.66146244135399</v>
      </c>
      <c r="H128" s="4">
        <f t="shared" si="7"/>
        <v>2312.4667192493312</v>
      </c>
      <c r="I128" s="3">
        <v>1121.070444</v>
      </c>
      <c r="J128" s="3">
        <f t="shared" si="8"/>
        <v>14349.701683200001</v>
      </c>
      <c r="K128" s="5">
        <v>92.897916120398904</v>
      </c>
      <c r="L128">
        <f t="shared" si="9"/>
        <v>1189.0933263411059</v>
      </c>
    </row>
    <row r="129" spans="1:12" x14ac:dyDescent="0.25">
      <c r="A129" t="s">
        <v>131</v>
      </c>
      <c r="B129" s="1">
        <v>81.462999999999994</v>
      </c>
      <c r="C129" s="1">
        <v>12.9</v>
      </c>
      <c r="D129" s="4">
        <f t="shared" si="5"/>
        <v>1050.8726999999999</v>
      </c>
      <c r="E129" s="1">
        <v>204.5547</v>
      </c>
      <c r="F129" s="4">
        <f t="shared" si="6"/>
        <v>2638.7556300000001</v>
      </c>
      <c r="G129" s="1">
        <v>194.97377840493999</v>
      </c>
      <c r="H129" s="4">
        <f t="shared" si="7"/>
        <v>2515.1617414237257</v>
      </c>
      <c r="I129" s="3">
        <v>1357.6480770000001</v>
      </c>
      <c r="J129" s="3">
        <f t="shared" si="8"/>
        <v>17513.660193300002</v>
      </c>
      <c r="K129" s="5">
        <v>96.533477751165705</v>
      </c>
      <c r="L129">
        <f t="shared" si="9"/>
        <v>1245.2818629900376</v>
      </c>
    </row>
    <row r="130" spans="1:12" x14ac:dyDescent="0.25">
      <c r="A130" t="s">
        <v>132</v>
      </c>
      <c r="B130" s="1">
        <v>82.059100000000001</v>
      </c>
      <c r="C130" s="1">
        <v>13</v>
      </c>
      <c r="D130" s="4">
        <f t="shared" si="5"/>
        <v>1066.7683</v>
      </c>
      <c r="E130" s="1">
        <v>206.6207</v>
      </c>
      <c r="F130" s="4">
        <f t="shared" si="6"/>
        <v>2686.0691000000002</v>
      </c>
      <c r="G130" s="1">
        <v>203.73144001700899</v>
      </c>
      <c r="H130" s="4">
        <f t="shared" si="7"/>
        <v>2648.5087202211171</v>
      </c>
      <c r="I130" s="3">
        <v>1736.4093370000001</v>
      </c>
      <c r="J130" s="3">
        <f t="shared" si="8"/>
        <v>22573.321381000002</v>
      </c>
      <c r="K130" s="5">
        <v>96.427803902480605</v>
      </c>
      <c r="L130">
        <f t="shared" si="9"/>
        <v>1253.561450732248</v>
      </c>
    </row>
    <row r="131" spans="1:12" x14ac:dyDescent="0.25">
      <c r="A131" t="s">
        <v>133</v>
      </c>
      <c r="B131" s="1">
        <v>81.604299999999995</v>
      </c>
      <c r="C131" s="1">
        <v>13.1</v>
      </c>
      <c r="D131" s="4">
        <f t="shared" ref="D131:D194" si="10">B131*C131</f>
        <v>1069.0163299999999</v>
      </c>
      <c r="E131" s="1">
        <v>208.191</v>
      </c>
      <c r="F131" s="4">
        <f t="shared" ref="F131:F194" si="11">C131*E131</f>
        <v>2727.3020999999999</v>
      </c>
      <c r="G131" s="1">
        <v>217.095318134162</v>
      </c>
      <c r="H131" s="4">
        <f t="shared" ref="H131:H194" si="12">C131*G131</f>
        <v>2843.9486675575222</v>
      </c>
      <c r="I131" s="3">
        <v>1437.977445</v>
      </c>
      <c r="J131" s="3">
        <f t="shared" ref="J131:J194" si="13">I131*C131</f>
        <v>18837.504529499998</v>
      </c>
      <c r="K131" s="5">
        <v>93.783336687965104</v>
      </c>
      <c r="L131">
        <f t="shared" ref="L131:L194" si="14">K131*C131</f>
        <v>1228.5617106123427</v>
      </c>
    </row>
    <row r="132" spans="1:12" x14ac:dyDescent="0.25">
      <c r="A132" t="s">
        <v>134</v>
      </c>
      <c r="B132" s="1">
        <v>82.508300000000006</v>
      </c>
      <c r="C132" s="1">
        <v>13.2</v>
      </c>
      <c r="D132" s="4">
        <f t="shared" si="10"/>
        <v>1089.1095600000001</v>
      </c>
      <c r="E132" s="1">
        <v>210.85579999999999</v>
      </c>
      <c r="F132" s="4">
        <f t="shared" si="11"/>
        <v>2783.2965599999998</v>
      </c>
      <c r="G132" s="1">
        <v>243.31416072297199</v>
      </c>
      <c r="H132" s="4">
        <f t="shared" si="12"/>
        <v>3211.7469215432302</v>
      </c>
      <c r="I132" s="3">
        <v>1675.063191</v>
      </c>
      <c r="J132" s="3">
        <f t="shared" si="13"/>
        <v>22110.834121199998</v>
      </c>
      <c r="K132" s="5">
        <v>97.917245228599597</v>
      </c>
      <c r="L132">
        <f t="shared" si="14"/>
        <v>1292.5076370175145</v>
      </c>
    </row>
    <row r="133" spans="1:12" x14ac:dyDescent="0.25">
      <c r="A133" t="s">
        <v>135</v>
      </c>
      <c r="B133" s="1">
        <v>81.388300000000001</v>
      </c>
      <c r="C133" s="1">
        <v>13.3</v>
      </c>
      <c r="D133" s="4">
        <f t="shared" si="10"/>
        <v>1082.4643900000001</v>
      </c>
      <c r="E133" s="1">
        <v>216.4435</v>
      </c>
      <c r="F133" s="4">
        <f t="shared" si="11"/>
        <v>2878.6985500000001</v>
      </c>
      <c r="G133" s="1">
        <v>223.406059724839</v>
      </c>
      <c r="H133" s="4">
        <f t="shared" si="12"/>
        <v>2971.3005943403587</v>
      </c>
      <c r="I133" s="3">
        <v>1801.31738</v>
      </c>
      <c r="J133" s="3">
        <f t="shared" si="13"/>
        <v>23957.521154000002</v>
      </c>
      <c r="K133" s="5">
        <v>93.832778229345706</v>
      </c>
      <c r="L133">
        <f t="shared" si="14"/>
        <v>1247.9759504502979</v>
      </c>
    </row>
    <row r="134" spans="1:12" x14ac:dyDescent="0.25">
      <c r="A134" t="s">
        <v>136</v>
      </c>
      <c r="B134" s="1">
        <v>79.614900000000006</v>
      </c>
      <c r="C134" s="1">
        <v>13.4</v>
      </c>
      <c r="D134" s="4">
        <f t="shared" si="10"/>
        <v>1066.8396600000001</v>
      </c>
      <c r="E134" s="1">
        <v>220.40440000000001</v>
      </c>
      <c r="F134" s="4">
        <f t="shared" si="11"/>
        <v>2953.4189600000004</v>
      </c>
      <c r="G134" s="1">
        <v>222.135364760854</v>
      </c>
      <c r="H134" s="4">
        <f t="shared" si="12"/>
        <v>2976.6138877954436</v>
      </c>
      <c r="I134" s="3">
        <v>1179.862253</v>
      </c>
      <c r="J134" s="3">
        <f t="shared" si="13"/>
        <v>15810.154190200001</v>
      </c>
      <c r="K134" s="5">
        <v>86.612287871635502</v>
      </c>
      <c r="L134">
        <f t="shared" si="14"/>
        <v>1160.6046574799157</v>
      </c>
    </row>
    <row r="135" spans="1:12" x14ac:dyDescent="0.25">
      <c r="A135" t="s">
        <v>137</v>
      </c>
      <c r="B135" s="1">
        <v>79.5</v>
      </c>
      <c r="C135" s="1">
        <v>13.5</v>
      </c>
      <c r="D135" s="4">
        <f t="shared" si="10"/>
        <v>1073.25</v>
      </c>
      <c r="E135" s="1">
        <v>225.2313</v>
      </c>
      <c r="F135" s="4">
        <f t="shared" si="11"/>
        <v>3040.62255</v>
      </c>
      <c r="G135" s="1">
        <v>208.48465104749999</v>
      </c>
      <c r="H135" s="4">
        <f t="shared" si="12"/>
        <v>2814.5427891412501</v>
      </c>
      <c r="I135" s="3">
        <v>1272.921482</v>
      </c>
      <c r="J135" s="3">
        <f t="shared" si="13"/>
        <v>17184.440007000001</v>
      </c>
      <c r="K135" s="5">
        <v>88.6</v>
      </c>
      <c r="L135">
        <f t="shared" si="14"/>
        <v>1196.0999999999999</v>
      </c>
    </row>
    <row r="136" spans="1:12" x14ac:dyDescent="0.25">
      <c r="A136" t="s">
        <v>138</v>
      </c>
      <c r="B136" s="1">
        <v>79.2</v>
      </c>
      <c r="C136" s="1">
        <v>13.6</v>
      </c>
      <c r="D136" s="4">
        <f t="shared" si="10"/>
        <v>1077.1200000000001</v>
      </c>
      <c r="E136" s="1">
        <v>228.85749999999999</v>
      </c>
      <c r="F136" s="4">
        <f t="shared" si="11"/>
        <v>3112.4619999999995</v>
      </c>
      <c r="G136" s="1">
        <v>215.64702753837599</v>
      </c>
      <c r="H136" s="4">
        <f t="shared" si="12"/>
        <v>2932.7995745219137</v>
      </c>
      <c r="I136" s="3">
        <v>1573.2750739999999</v>
      </c>
      <c r="J136" s="3">
        <f t="shared" si="13"/>
        <v>21396.541006399999</v>
      </c>
      <c r="K136" s="5">
        <v>88.1</v>
      </c>
      <c r="L136">
        <f t="shared" si="14"/>
        <v>1198.1599999999999</v>
      </c>
    </row>
    <row r="137" spans="1:12" x14ac:dyDescent="0.25">
      <c r="A137" t="s">
        <v>139</v>
      </c>
      <c r="B137" s="1">
        <v>79.8</v>
      </c>
      <c r="C137" s="1">
        <v>13.7</v>
      </c>
      <c r="D137" s="4">
        <f t="shared" si="10"/>
        <v>1093.26</v>
      </c>
      <c r="E137" s="1">
        <v>230.39089999999999</v>
      </c>
      <c r="F137" s="4">
        <f t="shared" si="11"/>
        <v>3156.3553299999999</v>
      </c>
      <c r="G137" s="1">
        <v>204.93190624250499</v>
      </c>
      <c r="H137" s="4">
        <f t="shared" si="12"/>
        <v>2807.5671155223181</v>
      </c>
      <c r="I137" s="3">
        <v>1310.4977799999999</v>
      </c>
      <c r="J137" s="3">
        <f t="shared" si="13"/>
        <v>17953.819585999998</v>
      </c>
      <c r="K137" s="5">
        <v>90.3</v>
      </c>
      <c r="L137">
        <f t="shared" si="14"/>
        <v>1237.1099999999999</v>
      </c>
    </row>
    <row r="138" spans="1:12" x14ac:dyDescent="0.25">
      <c r="A138" t="s">
        <v>140</v>
      </c>
      <c r="B138" s="1">
        <v>79.3</v>
      </c>
      <c r="C138" s="1">
        <v>13.8</v>
      </c>
      <c r="D138" s="4">
        <f t="shared" si="10"/>
        <v>1094.3399999999999</v>
      </c>
      <c r="E138" s="1">
        <v>231.70410000000001</v>
      </c>
      <c r="F138" s="4">
        <f t="shared" si="11"/>
        <v>3197.5165800000004</v>
      </c>
      <c r="G138" s="1">
        <v>183.587748185577</v>
      </c>
      <c r="H138" s="4">
        <f t="shared" si="12"/>
        <v>2533.5109249609627</v>
      </c>
      <c r="I138" s="3">
        <v>1428.0199990000001</v>
      </c>
      <c r="J138" s="3">
        <f t="shared" si="13"/>
        <v>19706.675986200004</v>
      </c>
      <c r="K138" s="5">
        <v>91.5</v>
      </c>
      <c r="L138">
        <f t="shared" si="14"/>
        <v>1262.7</v>
      </c>
    </row>
    <row r="139" spans="1:12" x14ac:dyDescent="0.25">
      <c r="A139" t="s">
        <v>141</v>
      </c>
      <c r="B139" s="1">
        <v>80.2</v>
      </c>
      <c r="C139" s="1">
        <v>13.9</v>
      </c>
      <c r="D139" s="4">
        <f t="shared" si="10"/>
        <v>1114.78</v>
      </c>
      <c r="E139" s="1">
        <v>232.42240000000001</v>
      </c>
      <c r="F139" s="4">
        <f t="shared" si="11"/>
        <v>3230.6713600000003</v>
      </c>
      <c r="G139" s="1">
        <v>176.372941428991</v>
      </c>
      <c r="H139" s="4">
        <f t="shared" si="12"/>
        <v>2451.583885862975</v>
      </c>
      <c r="I139" s="3">
        <v>1772.9711319999999</v>
      </c>
      <c r="J139" s="3">
        <f t="shared" si="13"/>
        <v>24644.298734799999</v>
      </c>
      <c r="K139" s="5">
        <v>96</v>
      </c>
      <c r="L139">
        <f t="shared" si="14"/>
        <v>1334.4</v>
      </c>
    </row>
    <row r="140" spans="1:12" x14ac:dyDescent="0.25">
      <c r="A140" t="s">
        <v>142</v>
      </c>
      <c r="B140" s="1">
        <v>79.599999999999994</v>
      </c>
      <c r="C140" s="1">
        <v>14</v>
      </c>
      <c r="D140" s="4">
        <f t="shared" si="10"/>
        <v>1114.3999999999999</v>
      </c>
      <c r="E140" s="1">
        <v>232.0505</v>
      </c>
      <c r="F140" s="4">
        <f t="shared" si="11"/>
        <v>3248.7069999999999</v>
      </c>
      <c r="G140" s="1">
        <v>172.724917754183</v>
      </c>
      <c r="H140" s="4">
        <f t="shared" si="12"/>
        <v>2418.1488485585619</v>
      </c>
      <c r="I140" s="3">
        <v>1461.1632970000001</v>
      </c>
      <c r="J140" s="3">
        <f t="shared" si="13"/>
        <v>20456.286158000003</v>
      </c>
      <c r="K140" s="5">
        <v>92.8</v>
      </c>
      <c r="L140">
        <f t="shared" si="14"/>
        <v>1299.2</v>
      </c>
    </row>
    <row r="141" spans="1:12" x14ac:dyDescent="0.25">
      <c r="A141" t="s">
        <v>143</v>
      </c>
      <c r="B141" s="1">
        <v>79.2</v>
      </c>
      <c r="C141" s="1">
        <v>14.1</v>
      </c>
      <c r="D141" s="4">
        <f t="shared" si="10"/>
        <v>1116.72</v>
      </c>
      <c r="E141" s="1">
        <v>231.86490000000001</v>
      </c>
      <c r="F141" s="4">
        <f t="shared" si="11"/>
        <v>3269.2950900000001</v>
      </c>
      <c r="G141" s="1">
        <v>171.26945141652999</v>
      </c>
      <c r="H141" s="4">
        <f t="shared" si="12"/>
        <v>2414.8992649730726</v>
      </c>
      <c r="I141" s="3">
        <v>1505.580864</v>
      </c>
      <c r="J141" s="3">
        <f t="shared" si="13"/>
        <v>21228.690182400002</v>
      </c>
      <c r="K141" s="5">
        <v>96.6</v>
      </c>
      <c r="L141">
        <f t="shared" si="14"/>
        <v>1362.06</v>
      </c>
    </row>
    <row r="142" spans="1:12" x14ac:dyDescent="0.25">
      <c r="A142" t="s">
        <v>144</v>
      </c>
      <c r="B142" s="1">
        <v>79.900000000000006</v>
      </c>
      <c r="C142" s="1">
        <v>14.2</v>
      </c>
      <c r="D142" s="4">
        <f t="shared" si="10"/>
        <v>1134.58</v>
      </c>
      <c r="E142" s="1">
        <v>233.32560000000001</v>
      </c>
      <c r="F142" s="4">
        <f t="shared" si="11"/>
        <v>3313.22352</v>
      </c>
      <c r="G142" s="1">
        <v>177.20170092843099</v>
      </c>
      <c r="H142" s="4">
        <f t="shared" si="12"/>
        <v>2516.2641531837198</v>
      </c>
      <c r="I142" s="3">
        <v>1759.14013</v>
      </c>
      <c r="J142" s="3">
        <f t="shared" si="13"/>
        <v>24979.789846</v>
      </c>
      <c r="K142" s="5">
        <v>94.3</v>
      </c>
      <c r="L142">
        <f t="shared" si="14"/>
        <v>1339.06</v>
      </c>
    </row>
    <row r="143" spans="1:12" x14ac:dyDescent="0.25">
      <c r="A143" t="s">
        <v>145</v>
      </c>
      <c r="B143" s="1">
        <v>80.599999999999994</v>
      </c>
      <c r="C143" s="1">
        <v>14.3</v>
      </c>
      <c r="D143" s="4">
        <f t="shared" si="10"/>
        <v>1152.58</v>
      </c>
      <c r="E143" s="1">
        <v>235.28550000000001</v>
      </c>
      <c r="F143" s="4">
        <f t="shared" si="11"/>
        <v>3364.5826500000003</v>
      </c>
      <c r="G143" s="1">
        <v>172.87965377748401</v>
      </c>
      <c r="H143" s="4">
        <f t="shared" si="12"/>
        <v>2472.1790490180215</v>
      </c>
      <c r="I143" s="3">
        <v>1469.191648</v>
      </c>
      <c r="J143" s="3">
        <f t="shared" si="13"/>
        <v>21009.440566400001</v>
      </c>
      <c r="K143" s="5">
        <v>97.3</v>
      </c>
      <c r="L143">
        <f t="shared" si="14"/>
        <v>1391.39</v>
      </c>
    </row>
    <row r="144" spans="1:12" x14ac:dyDescent="0.25">
      <c r="A144" t="s">
        <v>146</v>
      </c>
      <c r="B144" s="1">
        <v>80.7</v>
      </c>
      <c r="C144" s="1">
        <v>14.4</v>
      </c>
      <c r="D144" s="4">
        <f t="shared" si="10"/>
        <v>1162.0800000000002</v>
      </c>
      <c r="E144" s="1">
        <v>236.76779999999999</v>
      </c>
      <c r="F144" s="4">
        <f t="shared" si="11"/>
        <v>3409.4563199999998</v>
      </c>
      <c r="G144" s="1">
        <v>171.46649474529099</v>
      </c>
      <c r="H144" s="4">
        <f t="shared" si="12"/>
        <v>2469.1175243321904</v>
      </c>
      <c r="I144" s="3">
        <v>1411.8901060000001</v>
      </c>
      <c r="J144" s="3">
        <f t="shared" si="13"/>
        <v>20331.2175264</v>
      </c>
      <c r="K144" s="5">
        <v>100.2</v>
      </c>
      <c r="L144">
        <f t="shared" si="14"/>
        <v>1442.88</v>
      </c>
    </row>
    <row r="145" spans="1:12" x14ac:dyDescent="0.25">
      <c r="A145" t="s">
        <v>147</v>
      </c>
      <c r="B145" s="1">
        <v>80.2</v>
      </c>
      <c r="C145" s="1">
        <v>14.5</v>
      </c>
      <c r="D145" s="4">
        <f t="shared" si="10"/>
        <v>1162.9000000000001</v>
      </c>
      <c r="E145" s="1">
        <v>237.40710000000001</v>
      </c>
      <c r="F145" s="4">
        <f t="shared" si="11"/>
        <v>3442.4029500000001</v>
      </c>
      <c r="G145" s="1">
        <v>174.43882735191701</v>
      </c>
      <c r="H145" s="4">
        <f t="shared" si="12"/>
        <v>2529.3629966027966</v>
      </c>
      <c r="I145" s="3">
        <v>1939.969914</v>
      </c>
      <c r="J145" s="3">
        <f t="shared" si="13"/>
        <v>28129.563752999999</v>
      </c>
      <c r="K145" s="5">
        <v>94.5</v>
      </c>
      <c r="L145">
        <f t="shared" si="14"/>
        <v>1370.25</v>
      </c>
    </row>
    <row r="146" spans="1:12" x14ac:dyDescent="0.25">
      <c r="A146" t="s">
        <v>148</v>
      </c>
      <c r="B146" s="1">
        <v>78.5</v>
      </c>
      <c r="C146" s="1">
        <v>14.6</v>
      </c>
      <c r="D146" s="4">
        <f t="shared" si="10"/>
        <v>1146.0999999999999</v>
      </c>
      <c r="E146" s="1">
        <v>238.4042</v>
      </c>
      <c r="F146" s="4">
        <f t="shared" si="11"/>
        <v>3480.7013200000001</v>
      </c>
      <c r="G146" s="1">
        <v>177.69743196832499</v>
      </c>
      <c r="H146" s="4">
        <f t="shared" si="12"/>
        <v>2594.3825067375446</v>
      </c>
      <c r="I146" s="3">
        <v>726.75963200000001</v>
      </c>
      <c r="J146" s="3">
        <f t="shared" si="13"/>
        <v>10610.6906272</v>
      </c>
      <c r="K146" s="5">
        <v>87.1</v>
      </c>
      <c r="L146">
        <f t="shared" si="14"/>
        <v>1271.6599999999999</v>
      </c>
    </row>
    <row r="147" spans="1:12" x14ac:dyDescent="0.25">
      <c r="A147" t="s">
        <v>149</v>
      </c>
      <c r="B147" s="1">
        <v>78.900000000000006</v>
      </c>
      <c r="C147" s="1">
        <v>14.7</v>
      </c>
      <c r="D147" s="4">
        <f t="shared" si="10"/>
        <v>1159.83</v>
      </c>
      <c r="E147" s="1">
        <v>239.9538</v>
      </c>
      <c r="F147" s="4">
        <f t="shared" si="11"/>
        <v>3527.3208599999998</v>
      </c>
      <c r="G147" s="1">
        <v>174.39565822945301</v>
      </c>
      <c r="H147" s="4">
        <f t="shared" si="12"/>
        <v>2563.6161759729589</v>
      </c>
      <c r="I147" s="3">
        <v>822.66527499999995</v>
      </c>
      <c r="J147" s="3">
        <f t="shared" si="13"/>
        <v>12093.179542499998</v>
      </c>
      <c r="K147" s="5">
        <v>88</v>
      </c>
      <c r="L147">
        <f t="shared" si="14"/>
        <v>1293.5999999999999</v>
      </c>
    </row>
    <row r="148" spans="1:12" x14ac:dyDescent="0.25">
      <c r="A148" t="s">
        <v>150</v>
      </c>
      <c r="B148" s="1">
        <v>79.099999999999994</v>
      </c>
      <c r="C148" s="1">
        <v>14.8</v>
      </c>
      <c r="D148" s="4">
        <f t="shared" si="10"/>
        <v>1170.68</v>
      </c>
      <c r="E148" s="1">
        <v>240.40979999999999</v>
      </c>
      <c r="F148" s="4">
        <f t="shared" si="11"/>
        <v>3558.06504</v>
      </c>
      <c r="G148" s="1">
        <v>179.09033624454</v>
      </c>
      <c r="H148" s="4">
        <f t="shared" si="12"/>
        <v>2650.5369764191919</v>
      </c>
      <c r="I148" s="3">
        <v>1045.3297190000001</v>
      </c>
      <c r="J148" s="3">
        <f t="shared" si="13"/>
        <v>15470.879841200001</v>
      </c>
      <c r="K148" s="5">
        <v>87.8</v>
      </c>
      <c r="L148">
        <f t="shared" si="14"/>
        <v>1299.44</v>
      </c>
    </row>
    <row r="149" spans="1:12" x14ac:dyDescent="0.25">
      <c r="A149" t="s">
        <v>151</v>
      </c>
      <c r="B149" s="1">
        <v>81.3</v>
      </c>
      <c r="C149" s="1">
        <v>14.9</v>
      </c>
      <c r="D149" s="4">
        <f t="shared" si="10"/>
        <v>1211.3699999999999</v>
      </c>
      <c r="E149" s="1">
        <v>240.69820000000001</v>
      </c>
      <c r="F149" s="4">
        <f t="shared" si="11"/>
        <v>3586.4031800000002</v>
      </c>
      <c r="G149" s="1">
        <v>175.32501986409201</v>
      </c>
      <c r="H149" s="4">
        <f t="shared" si="12"/>
        <v>2612.3427959749711</v>
      </c>
      <c r="I149" s="3">
        <v>815.45302900000002</v>
      </c>
      <c r="J149" s="3">
        <f t="shared" si="13"/>
        <v>12150.2501321</v>
      </c>
      <c r="K149" s="5">
        <v>97.5</v>
      </c>
      <c r="L149">
        <f t="shared" si="14"/>
        <v>1452.75</v>
      </c>
    </row>
    <row r="150" spans="1:12" x14ac:dyDescent="0.25">
      <c r="A150" t="s">
        <v>152</v>
      </c>
      <c r="B150" s="1">
        <v>81.099999999999994</v>
      </c>
      <c r="C150" s="1">
        <v>15</v>
      </c>
      <c r="D150" s="4">
        <f t="shared" si="10"/>
        <v>1216.5</v>
      </c>
      <c r="E150" s="1">
        <v>241.3963</v>
      </c>
      <c r="F150" s="4">
        <f t="shared" si="11"/>
        <v>3620.9445000000001</v>
      </c>
      <c r="G150" s="1">
        <v>174.01078973802899</v>
      </c>
      <c r="H150" s="4">
        <f t="shared" si="12"/>
        <v>2610.1618460704349</v>
      </c>
      <c r="I150" s="3">
        <v>732.16476399999999</v>
      </c>
      <c r="J150" s="3">
        <f t="shared" si="13"/>
        <v>10982.471460000001</v>
      </c>
      <c r="K150" s="5">
        <v>93.3</v>
      </c>
      <c r="L150">
        <f t="shared" si="14"/>
        <v>1399.5</v>
      </c>
    </row>
    <row r="151" spans="1:12" x14ac:dyDescent="0.25">
      <c r="A151" t="s">
        <v>153</v>
      </c>
      <c r="B151" s="1">
        <v>81.599999999999994</v>
      </c>
      <c r="C151" s="1">
        <v>15.1</v>
      </c>
      <c r="D151" s="4">
        <f t="shared" si="10"/>
        <v>1232.1599999999999</v>
      </c>
      <c r="E151" s="1">
        <v>242.7722</v>
      </c>
      <c r="F151" s="4">
        <f t="shared" si="11"/>
        <v>3665.86022</v>
      </c>
      <c r="G151" s="1">
        <v>184.21926587166701</v>
      </c>
      <c r="H151" s="4">
        <f t="shared" si="12"/>
        <v>2781.7109146621715</v>
      </c>
      <c r="I151" s="3">
        <v>1170.371136</v>
      </c>
      <c r="J151" s="3">
        <f t="shared" si="13"/>
        <v>17672.604153599998</v>
      </c>
      <c r="K151" s="5">
        <v>97.9</v>
      </c>
      <c r="L151">
        <f t="shared" si="14"/>
        <v>1478.29</v>
      </c>
    </row>
    <row r="152" spans="1:12" x14ac:dyDescent="0.25">
      <c r="A152" t="s">
        <v>154</v>
      </c>
      <c r="B152" s="1">
        <v>82.4</v>
      </c>
      <c r="C152" s="1">
        <v>15.2</v>
      </c>
      <c r="D152" s="4">
        <f t="shared" si="10"/>
        <v>1252.48</v>
      </c>
      <c r="E152" s="1">
        <v>245.00569999999999</v>
      </c>
      <c r="F152" s="4">
        <f t="shared" si="11"/>
        <v>3724.0866399999995</v>
      </c>
      <c r="G152" s="1">
        <v>186.163611162569</v>
      </c>
      <c r="H152" s="4">
        <f t="shared" si="12"/>
        <v>2829.6868896710484</v>
      </c>
      <c r="I152" s="3">
        <v>750.50925099999995</v>
      </c>
      <c r="J152" s="3">
        <f t="shared" si="13"/>
        <v>11407.740615199999</v>
      </c>
      <c r="K152" s="5">
        <v>99.5</v>
      </c>
      <c r="L152">
        <f t="shared" si="14"/>
        <v>1512.3999999999999</v>
      </c>
    </row>
    <row r="153" spans="1:12" x14ac:dyDescent="0.25">
      <c r="A153" t="s">
        <v>155</v>
      </c>
      <c r="B153" s="1">
        <v>82.9</v>
      </c>
      <c r="C153" s="1">
        <v>15.3</v>
      </c>
      <c r="D153" s="4">
        <f t="shared" si="10"/>
        <v>1268.3700000000001</v>
      </c>
      <c r="E153" s="1">
        <v>246.4513</v>
      </c>
      <c r="F153" s="4">
        <f t="shared" si="11"/>
        <v>3770.7048900000004</v>
      </c>
      <c r="G153" s="1">
        <v>180.268044185543</v>
      </c>
      <c r="H153" s="4">
        <f t="shared" si="12"/>
        <v>2758.1010760388081</v>
      </c>
      <c r="I153" s="3">
        <v>844.085418</v>
      </c>
      <c r="J153" s="3">
        <f t="shared" si="13"/>
        <v>12914.5068954</v>
      </c>
      <c r="K153" s="5">
        <v>101.8</v>
      </c>
      <c r="L153">
        <f t="shared" si="14"/>
        <v>1557.54</v>
      </c>
    </row>
    <row r="154" spans="1:12" x14ac:dyDescent="0.25">
      <c r="A154" t="s">
        <v>156</v>
      </c>
      <c r="B154" s="1">
        <v>83.5</v>
      </c>
      <c r="C154" s="1">
        <v>15.4</v>
      </c>
      <c r="D154" s="4">
        <f t="shared" si="10"/>
        <v>1285.9000000000001</v>
      </c>
      <c r="E154" s="1">
        <v>248.89109999999999</v>
      </c>
      <c r="F154" s="4">
        <f t="shared" si="11"/>
        <v>3832.9229399999999</v>
      </c>
      <c r="G154" s="1">
        <v>177.48243007593399</v>
      </c>
      <c r="H154" s="4">
        <f t="shared" si="12"/>
        <v>2733.2294231693836</v>
      </c>
      <c r="I154" s="3">
        <v>1107.507347</v>
      </c>
      <c r="J154" s="3">
        <f t="shared" si="13"/>
        <v>17055.613143800001</v>
      </c>
      <c r="K154" s="5">
        <v>104.1</v>
      </c>
      <c r="L154">
        <f t="shared" si="14"/>
        <v>1603.1399999999999</v>
      </c>
    </row>
    <row r="155" spans="1:12" x14ac:dyDescent="0.25">
      <c r="A155" t="s">
        <v>157</v>
      </c>
      <c r="B155" s="1">
        <v>83.8</v>
      </c>
      <c r="C155" s="1">
        <v>15.5</v>
      </c>
      <c r="D155" s="4">
        <f t="shared" si="10"/>
        <v>1298.8999999999999</v>
      </c>
      <c r="E155" s="1">
        <v>249.41380000000001</v>
      </c>
      <c r="F155" s="4">
        <f t="shared" si="11"/>
        <v>3865.9139</v>
      </c>
      <c r="G155" s="1">
        <v>171.519470023358</v>
      </c>
      <c r="H155" s="4">
        <f t="shared" si="12"/>
        <v>2658.551785362049</v>
      </c>
      <c r="I155" s="3">
        <v>876.95232899999996</v>
      </c>
      <c r="J155" s="3">
        <f t="shared" si="13"/>
        <v>13592.7610995</v>
      </c>
      <c r="K155" s="5">
        <v>103</v>
      </c>
      <c r="L155">
        <f t="shared" si="14"/>
        <v>1596.5</v>
      </c>
    </row>
    <row r="156" spans="1:12" x14ac:dyDescent="0.25">
      <c r="A156" t="s">
        <v>158</v>
      </c>
      <c r="B156" s="1">
        <v>83.8</v>
      </c>
      <c r="C156" s="1">
        <v>15.6</v>
      </c>
      <c r="D156" s="4">
        <f t="shared" si="10"/>
        <v>1307.28</v>
      </c>
      <c r="E156" s="1">
        <v>250.96019999999999</v>
      </c>
      <c r="F156" s="4">
        <f t="shared" si="11"/>
        <v>3914.9791199999995</v>
      </c>
      <c r="G156" s="1">
        <v>171.082434959164</v>
      </c>
      <c r="H156" s="4">
        <f t="shared" si="12"/>
        <v>2668.8859853629583</v>
      </c>
      <c r="I156" s="3">
        <v>920.71192599999995</v>
      </c>
      <c r="J156" s="3">
        <f t="shared" si="13"/>
        <v>14363.1060456</v>
      </c>
      <c r="K156" s="5">
        <v>102.8</v>
      </c>
      <c r="L156">
        <f t="shared" si="14"/>
        <v>1603.6799999999998</v>
      </c>
    </row>
    <row r="157" spans="1:12" x14ac:dyDescent="0.25">
      <c r="A157" t="s">
        <v>159</v>
      </c>
      <c r="B157" s="1">
        <v>83</v>
      </c>
      <c r="C157" s="1">
        <v>15.7</v>
      </c>
      <c r="D157" s="4">
        <f t="shared" si="10"/>
        <v>1303.0999999999999</v>
      </c>
      <c r="E157" s="1">
        <v>252.3656</v>
      </c>
      <c r="F157" s="4">
        <f t="shared" si="11"/>
        <v>3962.1399199999996</v>
      </c>
      <c r="G157" s="1">
        <v>169.47777302517099</v>
      </c>
      <c r="H157" s="4">
        <f t="shared" si="12"/>
        <v>2660.8010364951842</v>
      </c>
      <c r="I157" s="3">
        <v>1375.242892</v>
      </c>
      <c r="J157" s="3">
        <f t="shared" si="13"/>
        <v>21591.3134044</v>
      </c>
      <c r="K157" s="5">
        <v>102.4</v>
      </c>
      <c r="L157">
        <f t="shared" si="14"/>
        <v>1607.68</v>
      </c>
    </row>
    <row r="158" spans="1:12" x14ac:dyDescent="0.25">
      <c r="A158" t="s">
        <v>160</v>
      </c>
      <c r="B158" s="1">
        <v>81.3</v>
      </c>
      <c r="C158" s="1">
        <v>15.8</v>
      </c>
      <c r="D158" s="4">
        <f t="shared" si="10"/>
        <v>1284.54</v>
      </c>
      <c r="E158" s="1">
        <v>254.0564</v>
      </c>
      <c r="F158" s="4">
        <f t="shared" si="11"/>
        <v>4014.09112</v>
      </c>
      <c r="G158" s="1">
        <v>166.30051729364399</v>
      </c>
      <c r="H158" s="4">
        <f t="shared" si="12"/>
        <v>2627.5481732395751</v>
      </c>
      <c r="I158" s="3">
        <v>732.71362199999999</v>
      </c>
      <c r="J158" s="3">
        <f t="shared" si="13"/>
        <v>11576.8752276</v>
      </c>
      <c r="K158" s="5">
        <v>95.5</v>
      </c>
      <c r="L158">
        <f t="shared" si="14"/>
        <v>1508.9</v>
      </c>
    </row>
    <row r="159" spans="1:12" x14ac:dyDescent="0.25">
      <c r="A159" t="s">
        <v>161</v>
      </c>
      <c r="B159" s="1">
        <v>81</v>
      </c>
      <c r="C159" s="1">
        <v>15.9</v>
      </c>
      <c r="D159" s="4">
        <f t="shared" si="10"/>
        <v>1287.9000000000001</v>
      </c>
      <c r="E159" s="1">
        <v>255.47909999999999</v>
      </c>
      <c r="F159" s="4">
        <f t="shared" si="11"/>
        <v>4062.11769</v>
      </c>
      <c r="G159" s="1">
        <v>162.789893324503</v>
      </c>
      <c r="H159" s="4">
        <f t="shared" si="12"/>
        <v>2588.3593038595977</v>
      </c>
      <c r="I159" s="3">
        <v>728.95233299999995</v>
      </c>
      <c r="J159" s="3">
        <f t="shared" si="13"/>
        <v>11590.3420947</v>
      </c>
      <c r="K159" s="5">
        <v>91.1</v>
      </c>
      <c r="L159">
        <f t="shared" si="14"/>
        <v>1448.49</v>
      </c>
    </row>
    <row r="160" spans="1:12" x14ac:dyDescent="0.25">
      <c r="A160" t="s">
        <v>162</v>
      </c>
      <c r="B160" s="1">
        <v>81.099999999999994</v>
      </c>
      <c r="C160" s="1">
        <v>16</v>
      </c>
      <c r="D160" s="4">
        <f t="shared" si="10"/>
        <v>1297.5999999999999</v>
      </c>
      <c r="E160" s="1">
        <v>256.39879999999999</v>
      </c>
      <c r="F160" s="4">
        <f t="shared" si="11"/>
        <v>4102.3807999999999</v>
      </c>
      <c r="G160" s="1">
        <v>156.89932149779699</v>
      </c>
      <c r="H160" s="4">
        <f t="shared" si="12"/>
        <v>2510.3891439647518</v>
      </c>
      <c r="I160" s="3">
        <v>1250.8357309999999</v>
      </c>
      <c r="J160" s="3">
        <f t="shared" si="13"/>
        <v>20013.371695999998</v>
      </c>
      <c r="K160" s="5">
        <v>91.9</v>
      </c>
      <c r="L160">
        <f t="shared" si="14"/>
        <v>1470.4</v>
      </c>
    </row>
    <row r="161" spans="1:12" x14ac:dyDescent="0.25">
      <c r="A161" t="s">
        <v>163</v>
      </c>
      <c r="B161" s="1">
        <v>82.6</v>
      </c>
      <c r="C161" s="1">
        <v>16.100000000000001</v>
      </c>
      <c r="D161" s="4">
        <f t="shared" si="10"/>
        <v>1329.8600000000001</v>
      </c>
      <c r="E161" s="1">
        <v>258.42439999999999</v>
      </c>
      <c r="F161" s="4">
        <f t="shared" si="11"/>
        <v>4160.6328400000002</v>
      </c>
      <c r="G161" s="1">
        <v>163.25295619596201</v>
      </c>
      <c r="H161" s="4">
        <f t="shared" si="12"/>
        <v>2628.3725947549888</v>
      </c>
      <c r="I161" s="3">
        <v>1002.1808109999999</v>
      </c>
      <c r="J161" s="3">
        <f t="shared" si="13"/>
        <v>16135.111057100001</v>
      </c>
      <c r="K161" s="5">
        <v>100.2</v>
      </c>
      <c r="L161">
        <f t="shared" si="14"/>
        <v>1613.2200000000003</v>
      </c>
    </row>
    <row r="162" spans="1:12" x14ac:dyDescent="0.25">
      <c r="A162" t="s">
        <v>164</v>
      </c>
      <c r="B162" s="1">
        <v>81.900000000000006</v>
      </c>
      <c r="C162" s="1">
        <v>16.2</v>
      </c>
      <c r="D162" s="4">
        <f t="shared" si="10"/>
        <v>1326.78</v>
      </c>
      <c r="E162" s="1">
        <v>260.5693</v>
      </c>
      <c r="F162" s="4">
        <f t="shared" si="11"/>
        <v>4221.2226599999995</v>
      </c>
      <c r="G162" s="1">
        <v>153.84733054551899</v>
      </c>
      <c r="H162" s="4">
        <f t="shared" si="12"/>
        <v>2492.3267548374074</v>
      </c>
      <c r="I162" s="3">
        <v>1117.497539</v>
      </c>
      <c r="J162" s="3">
        <f t="shared" si="13"/>
        <v>18103.460131799999</v>
      </c>
      <c r="K162" s="5">
        <v>100.1</v>
      </c>
      <c r="L162">
        <f t="shared" si="14"/>
        <v>1621.62</v>
      </c>
    </row>
    <row r="163" spans="1:12" x14ac:dyDescent="0.25">
      <c r="A163" t="s">
        <v>165</v>
      </c>
      <c r="B163" s="1">
        <v>82.2</v>
      </c>
      <c r="C163" s="1">
        <v>16.3</v>
      </c>
      <c r="D163" s="4">
        <f t="shared" si="10"/>
        <v>1339.8600000000001</v>
      </c>
      <c r="E163" s="1">
        <v>261.48129999999998</v>
      </c>
      <c r="F163" s="4">
        <f t="shared" si="11"/>
        <v>4262.1451900000002</v>
      </c>
      <c r="G163" s="1">
        <v>144.63336805006799</v>
      </c>
      <c r="H163" s="4">
        <f t="shared" si="12"/>
        <v>2357.5238992161085</v>
      </c>
      <c r="I163" s="3">
        <v>1222.6656760000001</v>
      </c>
      <c r="J163" s="3">
        <f t="shared" si="13"/>
        <v>19929.450518800004</v>
      </c>
      <c r="K163" s="5">
        <v>103.8</v>
      </c>
      <c r="L163">
        <f t="shared" si="14"/>
        <v>1691.94</v>
      </c>
    </row>
    <row r="164" spans="1:12" x14ac:dyDescent="0.25">
      <c r="A164" t="s">
        <v>166</v>
      </c>
      <c r="B164" s="1">
        <v>82.4</v>
      </c>
      <c r="C164" s="1">
        <v>16.399999999999999</v>
      </c>
      <c r="D164" s="4">
        <f t="shared" si="10"/>
        <v>1351.36</v>
      </c>
      <c r="E164" s="1">
        <v>260.95830000000001</v>
      </c>
      <c r="F164" s="4">
        <f t="shared" si="11"/>
        <v>4279.71612</v>
      </c>
      <c r="G164" s="1">
        <v>140.66205909916201</v>
      </c>
      <c r="H164" s="4">
        <f t="shared" si="12"/>
        <v>2306.8577692262566</v>
      </c>
      <c r="I164" s="3">
        <v>1195.495758</v>
      </c>
      <c r="J164" s="3">
        <f t="shared" si="13"/>
        <v>19606.130431199999</v>
      </c>
      <c r="K164" s="5">
        <v>104.6</v>
      </c>
      <c r="L164">
        <f t="shared" si="14"/>
        <v>1715.4399999999998</v>
      </c>
    </row>
    <row r="165" spans="1:12" x14ac:dyDescent="0.25">
      <c r="A165" t="s">
        <v>167</v>
      </c>
      <c r="B165" s="1">
        <v>81.900000000000006</v>
      </c>
      <c r="C165" s="1">
        <v>16.5</v>
      </c>
      <c r="D165" s="4">
        <f t="shared" si="10"/>
        <v>1351.3500000000001</v>
      </c>
      <c r="E165" s="1">
        <v>261.74119999999999</v>
      </c>
      <c r="F165" s="4">
        <f t="shared" si="11"/>
        <v>4318.7298000000001</v>
      </c>
      <c r="G165" s="1">
        <v>138.300555212002</v>
      </c>
      <c r="H165" s="4">
        <f t="shared" si="12"/>
        <v>2281.959160998033</v>
      </c>
      <c r="I165" s="3">
        <v>1171.9707969999999</v>
      </c>
      <c r="J165" s="3">
        <f t="shared" si="13"/>
        <v>19337.5181505</v>
      </c>
      <c r="K165" s="5">
        <v>103</v>
      </c>
      <c r="L165">
        <f t="shared" si="14"/>
        <v>1699.5</v>
      </c>
    </row>
    <row r="166" spans="1:12" x14ac:dyDescent="0.25">
      <c r="A166" t="s">
        <v>168</v>
      </c>
      <c r="B166" s="1">
        <v>82.7</v>
      </c>
      <c r="C166" s="1">
        <v>16.600000000000001</v>
      </c>
      <c r="D166" s="4">
        <f t="shared" si="10"/>
        <v>1372.8200000000002</v>
      </c>
      <c r="E166" s="1">
        <v>261.21769999999998</v>
      </c>
      <c r="F166" s="4">
        <f t="shared" si="11"/>
        <v>4336.2138199999999</v>
      </c>
      <c r="G166" s="1">
        <v>139.57315584025</v>
      </c>
      <c r="H166" s="4">
        <f t="shared" si="12"/>
        <v>2316.91438694815</v>
      </c>
      <c r="I166" s="3">
        <v>1322.1827390000001</v>
      </c>
      <c r="J166" s="3">
        <f t="shared" si="13"/>
        <v>21948.233467400005</v>
      </c>
      <c r="K166" s="5">
        <v>106.6</v>
      </c>
      <c r="L166">
        <f t="shared" si="14"/>
        <v>1769.56</v>
      </c>
    </row>
    <row r="167" spans="1:12" x14ac:dyDescent="0.25">
      <c r="A167" t="s">
        <v>169</v>
      </c>
      <c r="B167" s="1">
        <v>81.8</v>
      </c>
      <c r="C167" s="1">
        <v>16.7</v>
      </c>
      <c r="D167" s="4">
        <f t="shared" si="10"/>
        <v>1366.06</v>
      </c>
      <c r="E167" s="1">
        <v>262.36709999999999</v>
      </c>
      <c r="F167" s="4">
        <f t="shared" si="11"/>
        <v>4381.5305699999999</v>
      </c>
      <c r="G167" s="1">
        <v>136.34914789910999</v>
      </c>
      <c r="H167" s="4">
        <f t="shared" si="12"/>
        <v>2277.0307699151367</v>
      </c>
      <c r="I167" s="3">
        <v>1283.6240809999999</v>
      </c>
      <c r="J167" s="3">
        <f t="shared" si="13"/>
        <v>21436.522152699999</v>
      </c>
      <c r="K167" s="5">
        <v>102.5</v>
      </c>
      <c r="L167">
        <f t="shared" si="14"/>
        <v>1711.75</v>
      </c>
    </row>
    <row r="168" spans="1:12" x14ac:dyDescent="0.25">
      <c r="A168" t="s">
        <v>170</v>
      </c>
      <c r="B168" s="1">
        <v>82.6</v>
      </c>
      <c r="C168" s="1">
        <v>16.8</v>
      </c>
      <c r="D168" s="4">
        <f t="shared" si="10"/>
        <v>1387.68</v>
      </c>
      <c r="E168" s="1">
        <v>264.02</v>
      </c>
      <c r="F168" s="4">
        <f t="shared" si="11"/>
        <v>4435.5360000000001</v>
      </c>
      <c r="G168" s="1">
        <v>132.60480790550201</v>
      </c>
      <c r="H168" s="4">
        <f t="shared" si="12"/>
        <v>2227.760772812434</v>
      </c>
      <c r="I168" s="3">
        <v>1355.2642229999999</v>
      </c>
      <c r="J168" s="3">
        <f t="shared" si="13"/>
        <v>22768.438946399998</v>
      </c>
      <c r="K168" s="5">
        <v>102.1</v>
      </c>
      <c r="L168">
        <f t="shared" si="14"/>
        <v>1715.28</v>
      </c>
    </row>
    <row r="169" spans="1:12" x14ac:dyDescent="0.25">
      <c r="A169" t="s">
        <v>171</v>
      </c>
      <c r="B169" s="1">
        <v>82.7</v>
      </c>
      <c r="C169" s="1">
        <v>16.899999999999999</v>
      </c>
      <c r="D169" s="4">
        <f t="shared" si="10"/>
        <v>1397.6299999999999</v>
      </c>
      <c r="E169" s="1">
        <v>264.78570000000002</v>
      </c>
      <c r="F169" s="4">
        <f t="shared" si="11"/>
        <v>4474.8783299999996</v>
      </c>
      <c r="G169" s="1">
        <v>128.23369080070401</v>
      </c>
      <c r="H169" s="4">
        <f t="shared" si="12"/>
        <v>2167.1493745318976</v>
      </c>
      <c r="I169" s="3">
        <v>1831.08709</v>
      </c>
      <c r="J169" s="3">
        <f t="shared" si="13"/>
        <v>30945.371820999997</v>
      </c>
      <c r="K169" s="5">
        <v>101.1</v>
      </c>
      <c r="L169">
        <f t="shared" si="14"/>
        <v>1708.5899999999997</v>
      </c>
    </row>
    <row r="170" spans="1:12" x14ac:dyDescent="0.25">
      <c r="A170" t="s">
        <v>172</v>
      </c>
      <c r="B170" s="1">
        <v>80.3</v>
      </c>
      <c r="C170" s="1">
        <v>17</v>
      </c>
      <c r="D170" s="4">
        <f t="shared" si="10"/>
        <v>1365.1</v>
      </c>
      <c r="E170" s="1">
        <v>265.55349999999999</v>
      </c>
      <c r="F170" s="4">
        <f t="shared" si="11"/>
        <v>4514.4094999999998</v>
      </c>
      <c r="G170" s="1">
        <v>132.67375905635899</v>
      </c>
      <c r="H170" s="4">
        <f t="shared" si="12"/>
        <v>2255.4539039581027</v>
      </c>
      <c r="I170" s="3">
        <v>774.47691999999995</v>
      </c>
      <c r="J170" s="3">
        <f t="shared" si="13"/>
        <v>13166.107639999998</v>
      </c>
      <c r="K170" s="5">
        <v>93.5</v>
      </c>
      <c r="L170">
        <f t="shared" si="14"/>
        <v>1589.5</v>
      </c>
    </row>
    <row r="171" spans="1:12" x14ac:dyDescent="0.25">
      <c r="A171" t="s">
        <v>173</v>
      </c>
      <c r="B171" s="1">
        <v>79.5</v>
      </c>
      <c r="C171" s="1">
        <v>17.100000000000001</v>
      </c>
      <c r="D171" s="4">
        <f t="shared" si="10"/>
        <v>1359.45</v>
      </c>
      <c r="E171" s="1">
        <v>266.88130000000001</v>
      </c>
      <c r="F171" s="4">
        <f t="shared" si="11"/>
        <v>4563.6702300000006</v>
      </c>
      <c r="G171" s="1">
        <v>133.10827896807399</v>
      </c>
      <c r="H171" s="4">
        <f t="shared" si="12"/>
        <v>2276.1515703540654</v>
      </c>
      <c r="I171" s="3">
        <v>1092.4003740000001</v>
      </c>
      <c r="J171" s="3">
        <f t="shared" si="13"/>
        <v>18680.046395400004</v>
      </c>
      <c r="K171" s="5">
        <v>91.6</v>
      </c>
      <c r="L171">
        <f t="shared" si="14"/>
        <v>1566.3600000000001</v>
      </c>
    </row>
    <row r="172" spans="1:12" x14ac:dyDescent="0.25">
      <c r="A172" t="s">
        <v>174</v>
      </c>
      <c r="B172" s="1">
        <v>80.3</v>
      </c>
      <c r="C172" s="1">
        <v>17.2</v>
      </c>
      <c r="D172" s="4">
        <f t="shared" si="10"/>
        <v>1381.1599999999999</v>
      </c>
      <c r="E172" s="1">
        <v>266.80119999999999</v>
      </c>
      <c r="F172" s="4">
        <f t="shared" si="11"/>
        <v>4588.9806399999998</v>
      </c>
      <c r="G172" s="1">
        <v>126.072869339883</v>
      </c>
      <c r="H172" s="4">
        <f t="shared" si="12"/>
        <v>2168.4533526459877</v>
      </c>
      <c r="I172" s="3">
        <v>1352.471035</v>
      </c>
      <c r="J172" s="3">
        <f t="shared" si="13"/>
        <v>23262.501801999999</v>
      </c>
      <c r="K172" s="5">
        <v>92</v>
      </c>
      <c r="L172">
        <f t="shared" si="14"/>
        <v>1582.3999999999999</v>
      </c>
    </row>
    <row r="173" spans="1:12" x14ac:dyDescent="0.25">
      <c r="A173" t="s">
        <v>175</v>
      </c>
      <c r="B173" s="1">
        <v>81.3</v>
      </c>
      <c r="C173" s="1">
        <v>17.3</v>
      </c>
      <c r="D173" s="4">
        <f t="shared" si="10"/>
        <v>1406.49</v>
      </c>
      <c r="E173" s="1">
        <v>267.1748</v>
      </c>
      <c r="F173" s="4">
        <f t="shared" si="11"/>
        <v>4622.1240400000006</v>
      </c>
      <c r="G173" s="1">
        <v>125.440280245742</v>
      </c>
      <c r="H173" s="4">
        <f t="shared" si="12"/>
        <v>2170.1168482513367</v>
      </c>
      <c r="I173" s="3">
        <v>1206.6928069999999</v>
      </c>
      <c r="J173" s="3">
        <f t="shared" si="13"/>
        <v>20875.785561099998</v>
      </c>
      <c r="K173" s="5">
        <v>100.7</v>
      </c>
      <c r="L173">
        <f t="shared" si="14"/>
        <v>1742.1100000000001</v>
      </c>
    </row>
    <row r="174" spans="1:12" x14ac:dyDescent="0.25">
      <c r="A174" t="s">
        <v>176</v>
      </c>
      <c r="B174" s="1">
        <v>80.099999999999994</v>
      </c>
      <c r="C174" s="1">
        <v>17.399999999999999</v>
      </c>
      <c r="D174" s="4">
        <f t="shared" si="10"/>
        <v>1393.7399999999998</v>
      </c>
      <c r="E174" s="1">
        <v>267.20150000000001</v>
      </c>
      <c r="F174" s="4">
        <f t="shared" si="11"/>
        <v>4649.3060999999998</v>
      </c>
      <c r="G174" s="1">
        <v>125.354790202055</v>
      </c>
      <c r="H174" s="4">
        <f t="shared" si="12"/>
        <v>2181.1733495157569</v>
      </c>
      <c r="I174" s="3">
        <v>1414.274586</v>
      </c>
      <c r="J174" s="3">
        <f t="shared" si="13"/>
        <v>24608.377796399996</v>
      </c>
      <c r="K174" s="5">
        <v>95.4</v>
      </c>
      <c r="L174">
        <f t="shared" si="14"/>
        <v>1659.96</v>
      </c>
    </row>
    <row r="175" spans="1:12" x14ac:dyDescent="0.25">
      <c r="A175" t="s">
        <v>177</v>
      </c>
      <c r="B175" s="1">
        <v>82.8</v>
      </c>
      <c r="C175" s="1">
        <v>17.5</v>
      </c>
      <c r="D175" s="4">
        <f t="shared" si="10"/>
        <v>1449</v>
      </c>
      <c r="E175" s="1">
        <v>266.61360000000002</v>
      </c>
      <c r="F175" s="4">
        <f t="shared" si="11"/>
        <v>4665.7380000000003</v>
      </c>
      <c r="G175" s="1">
        <v>130.231491639306</v>
      </c>
      <c r="H175" s="4">
        <f t="shared" si="12"/>
        <v>2279.0511036878552</v>
      </c>
      <c r="I175" s="3">
        <v>1396.5184240000001</v>
      </c>
      <c r="J175" s="3">
        <f t="shared" si="13"/>
        <v>24439.07242</v>
      </c>
      <c r="K175" s="5">
        <v>103.6</v>
      </c>
      <c r="L175">
        <f t="shared" si="14"/>
        <v>1813</v>
      </c>
    </row>
    <row r="176" spans="1:12" x14ac:dyDescent="0.25">
      <c r="A176" t="s">
        <v>178</v>
      </c>
      <c r="B176" s="1">
        <v>82.3</v>
      </c>
      <c r="C176" s="1">
        <v>17.600000000000001</v>
      </c>
      <c r="D176" s="4">
        <f t="shared" si="10"/>
        <v>1448.48</v>
      </c>
      <c r="E176" s="1">
        <v>265.78710000000001</v>
      </c>
      <c r="F176" s="4">
        <f t="shared" si="11"/>
        <v>4677.8529600000002</v>
      </c>
      <c r="G176" s="1">
        <v>133.51342267170801</v>
      </c>
      <c r="H176" s="4">
        <f t="shared" si="12"/>
        <v>2349.8362390220614</v>
      </c>
      <c r="I176" s="3">
        <v>1143.9974299999999</v>
      </c>
      <c r="J176" s="3">
        <f t="shared" si="13"/>
        <v>20134.354768000001</v>
      </c>
      <c r="K176" s="5">
        <v>101.9</v>
      </c>
      <c r="L176">
        <f t="shared" si="14"/>
        <v>1793.4400000000003</v>
      </c>
    </row>
    <row r="177" spans="1:12" x14ac:dyDescent="0.25">
      <c r="A177" t="s">
        <v>179</v>
      </c>
      <c r="B177" s="1">
        <v>81.900000000000006</v>
      </c>
      <c r="C177" s="1">
        <v>17.7</v>
      </c>
      <c r="D177" s="4">
        <f t="shared" si="10"/>
        <v>1449.63</v>
      </c>
      <c r="E177" s="1">
        <v>266.35320000000002</v>
      </c>
      <c r="F177" s="4">
        <f t="shared" si="11"/>
        <v>4714.4516400000002</v>
      </c>
      <c r="G177" s="1">
        <v>130.592598429638</v>
      </c>
      <c r="H177" s="4">
        <f t="shared" si="12"/>
        <v>2311.4889922045927</v>
      </c>
      <c r="I177" s="3">
        <v>1818.605112</v>
      </c>
      <c r="J177" s="3">
        <f t="shared" si="13"/>
        <v>32189.310482399997</v>
      </c>
      <c r="K177" s="5">
        <v>102.6</v>
      </c>
      <c r="L177">
        <f t="shared" si="14"/>
        <v>1816.0199999999998</v>
      </c>
    </row>
    <row r="178" spans="1:12" x14ac:dyDescent="0.25">
      <c r="A178" t="s">
        <v>180</v>
      </c>
      <c r="B178" s="1">
        <v>83</v>
      </c>
      <c r="C178" s="1">
        <v>17.8</v>
      </c>
      <c r="D178" s="4">
        <f t="shared" si="10"/>
        <v>1477.4</v>
      </c>
      <c r="E178" s="1">
        <v>266.6739</v>
      </c>
      <c r="F178" s="4">
        <f t="shared" si="11"/>
        <v>4746.7954200000004</v>
      </c>
      <c r="G178" s="1">
        <v>129.75945935310401</v>
      </c>
      <c r="H178" s="4">
        <f t="shared" si="12"/>
        <v>2309.7183764852516</v>
      </c>
      <c r="I178" s="3">
        <v>1709.7502010000001</v>
      </c>
      <c r="J178" s="3">
        <f t="shared" si="13"/>
        <v>30433.553577800001</v>
      </c>
      <c r="K178" s="5">
        <v>107.1</v>
      </c>
      <c r="L178">
        <f t="shared" si="14"/>
        <v>1906.3799999999999</v>
      </c>
    </row>
    <row r="179" spans="1:12" x14ac:dyDescent="0.25">
      <c r="A179" t="s">
        <v>181</v>
      </c>
      <c r="B179" s="1">
        <v>83</v>
      </c>
      <c r="C179" s="1">
        <v>17.899999999999999</v>
      </c>
      <c r="D179" s="4">
        <f t="shared" si="10"/>
        <v>1485.6999999999998</v>
      </c>
      <c r="E179" s="1">
        <v>267.33530000000002</v>
      </c>
      <c r="F179" s="4">
        <f t="shared" si="11"/>
        <v>4785.3018700000002</v>
      </c>
      <c r="G179" s="1">
        <v>130.06797354446201</v>
      </c>
      <c r="H179" s="4">
        <f t="shared" si="12"/>
        <v>2328.2167264458699</v>
      </c>
      <c r="I179" s="3">
        <v>1622.798438</v>
      </c>
      <c r="J179" s="3">
        <f t="shared" si="13"/>
        <v>29048.092040199997</v>
      </c>
      <c r="K179" s="5">
        <v>102.9</v>
      </c>
      <c r="L179">
        <f t="shared" si="14"/>
        <v>1841.9099999999999</v>
      </c>
    </row>
    <row r="180" spans="1:12" x14ac:dyDescent="0.25">
      <c r="A180" t="s">
        <v>182</v>
      </c>
      <c r="B180" s="1">
        <v>83.3</v>
      </c>
      <c r="C180" s="1">
        <v>18</v>
      </c>
      <c r="D180" s="4">
        <f t="shared" si="10"/>
        <v>1499.3999999999999</v>
      </c>
      <c r="E180" s="1">
        <v>268.36739999999998</v>
      </c>
      <c r="F180" s="4">
        <f t="shared" si="11"/>
        <v>4830.6131999999998</v>
      </c>
      <c r="G180" s="1">
        <v>128.04116811682499</v>
      </c>
      <c r="H180" s="4">
        <f t="shared" si="12"/>
        <v>2304.7410261028499</v>
      </c>
      <c r="I180" s="3">
        <v>1562.1537390000001</v>
      </c>
      <c r="J180" s="3">
        <f t="shared" si="13"/>
        <v>28118.767302</v>
      </c>
      <c r="K180" s="5">
        <v>105.5</v>
      </c>
      <c r="L180">
        <f t="shared" si="14"/>
        <v>1899</v>
      </c>
    </row>
    <row r="181" spans="1:12" x14ac:dyDescent="0.25">
      <c r="A181" t="s">
        <v>183</v>
      </c>
      <c r="B181" s="1">
        <v>83.1</v>
      </c>
      <c r="C181" s="1">
        <v>18.100000000000001</v>
      </c>
      <c r="D181" s="4">
        <f t="shared" si="10"/>
        <v>1504.1100000000001</v>
      </c>
      <c r="E181" s="1">
        <v>269.48759999999999</v>
      </c>
      <c r="F181" s="4">
        <f t="shared" si="11"/>
        <v>4877.7255599999999</v>
      </c>
      <c r="G181" s="1">
        <v>129.26900983818601</v>
      </c>
      <c r="H181" s="4">
        <f t="shared" si="12"/>
        <v>2339.7690780711669</v>
      </c>
      <c r="I181" s="3">
        <v>1974.4904879999999</v>
      </c>
      <c r="J181" s="3">
        <f t="shared" si="13"/>
        <v>35738.277832799999</v>
      </c>
      <c r="K181" s="5">
        <v>103.2</v>
      </c>
      <c r="L181">
        <f t="shared" si="14"/>
        <v>1867.9200000000003</v>
      </c>
    </row>
    <row r="182" spans="1:12" x14ac:dyDescent="0.25">
      <c r="A182" t="s">
        <v>184</v>
      </c>
      <c r="B182" s="1">
        <v>80.7</v>
      </c>
      <c r="C182" s="1">
        <v>18.2</v>
      </c>
      <c r="D182" s="4">
        <f t="shared" si="10"/>
        <v>1468.74</v>
      </c>
      <c r="E182" s="1">
        <v>272.29489999999998</v>
      </c>
      <c r="F182" s="4">
        <f t="shared" si="11"/>
        <v>4955.7671799999998</v>
      </c>
      <c r="G182" s="1">
        <v>129.70118199149101</v>
      </c>
      <c r="H182" s="4">
        <f t="shared" si="12"/>
        <v>2360.5615122451363</v>
      </c>
      <c r="I182" s="3">
        <v>1071.992784</v>
      </c>
      <c r="J182" s="3">
        <f t="shared" si="13"/>
        <v>19510.268668799999</v>
      </c>
      <c r="K182" s="5">
        <v>93.5</v>
      </c>
      <c r="L182">
        <f t="shared" si="14"/>
        <v>1701.7</v>
      </c>
    </row>
    <row r="183" spans="1:12" x14ac:dyDescent="0.25">
      <c r="A183" t="s">
        <v>185</v>
      </c>
      <c r="B183" s="1">
        <v>80.3</v>
      </c>
      <c r="C183" s="1">
        <v>18.3</v>
      </c>
      <c r="D183" s="4">
        <f t="shared" si="10"/>
        <v>1469.49</v>
      </c>
      <c r="E183" s="1">
        <v>274.10539999999997</v>
      </c>
      <c r="F183" s="4">
        <f t="shared" si="11"/>
        <v>5016.1288199999999</v>
      </c>
      <c r="G183" s="1">
        <v>127.734284282676</v>
      </c>
      <c r="H183" s="4">
        <f t="shared" si="12"/>
        <v>2337.537402372971</v>
      </c>
      <c r="I183" s="3">
        <v>1662.37266</v>
      </c>
      <c r="J183" s="3">
        <f t="shared" si="13"/>
        <v>30421.419678000002</v>
      </c>
      <c r="K183" s="5">
        <v>94.6</v>
      </c>
      <c r="L183">
        <f t="shared" si="14"/>
        <v>1731.18</v>
      </c>
    </row>
    <row r="184" spans="1:12" x14ac:dyDescent="0.25">
      <c r="A184" t="s">
        <v>186</v>
      </c>
      <c r="B184" s="1">
        <v>80.7</v>
      </c>
      <c r="C184" s="1">
        <v>18.399999999999999</v>
      </c>
      <c r="D184" s="4">
        <f t="shared" si="10"/>
        <v>1484.8799999999999</v>
      </c>
      <c r="E184" s="1">
        <v>275.0206</v>
      </c>
      <c r="F184" s="4">
        <f t="shared" si="11"/>
        <v>5060.3790399999998</v>
      </c>
      <c r="G184" s="1">
        <v>125.432839122975</v>
      </c>
      <c r="H184" s="4">
        <f t="shared" si="12"/>
        <v>2307.9642398627398</v>
      </c>
      <c r="I184" s="3">
        <v>1654.290201</v>
      </c>
      <c r="J184" s="3">
        <f t="shared" si="13"/>
        <v>30438.939698399998</v>
      </c>
      <c r="K184" s="5">
        <v>94.9</v>
      </c>
      <c r="L184">
        <f t="shared" si="14"/>
        <v>1746.16</v>
      </c>
    </row>
    <row r="185" spans="1:12" x14ac:dyDescent="0.25">
      <c r="A185" t="s">
        <v>187</v>
      </c>
      <c r="B185" s="1">
        <v>82.5</v>
      </c>
      <c r="C185" s="1">
        <v>18.5</v>
      </c>
      <c r="D185" s="4">
        <f t="shared" si="10"/>
        <v>1526.25</v>
      </c>
      <c r="E185" s="1">
        <v>275.32889999999998</v>
      </c>
      <c r="F185" s="4">
        <f t="shared" si="11"/>
        <v>5093.5846499999998</v>
      </c>
      <c r="G185" s="1">
        <v>125.52280908544699</v>
      </c>
      <c r="H185" s="4">
        <f t="shared" si="12"/>
        <v>2322.1719680807696</v>
      </c>
      <c r="I185" s="3">
        <v>1467.6572200000001</v>
      </c>
      <c r="J185" s="3">
        <f t="shared" si="13"/>
        <v>27151.65857</v>
      </c>
      <c r="K185" s="5">
        <v>102.7</v>
      </c>
      <c r="L185">
        <f t="shared" si="14"/>
        <v>1899.95</v>
      </c>
    </row>
    <row r="186" spans="1:12" x14ac:dyDescent="0.25">
      <c r="A186" t="s">
        <v>188</v>
      </c>
      <c r="B186" s="1">
        <v>81.599999999999994</v>
      </c>
      <c r="C186" s="1">
        <v>18.600000000000001</v>
      </c>
      <c r="D186" s="4">
        <f t="shared" si="10"/>
        <v>1517.76</v>
      </c>
      <c r="E186" s="1">
        <v>276.2287</v>
      </c>
      <c r="F186" s="4">
        <f t="shared" si="11"/>
        <v>5137.8538200000003</v>
      </c>
      <c r="G186" s="1">
        <v>123.358173709032</v>
      </c>
      <c r="H186" s="4">
        <f t="shared" si="12"/>
        <v>2294.4620309879956</v>
      </c>
      <c r="I186" s="3">
        <v>1506.5942379999999</v>
      </c>
      <c r="J186" s="3">
        <f t="shared" si="13"/>
        <v>28022.6528268</v>
      </c>
      <c r="K186" s="5">
        <v>100.8</v>
      </c>
      <c r="L186">
        <f t="shared" si="14"/>
        <v>1874.88</v>
      </c>
    </row>
    <row r="187" spans="1:12" x14ac:dyDescent="0.25">
      <c r="A187" t="s">
        <v>189</v>
      </c>
      <c r="B187" s="1">
        <v>83.4</v>
      </c>
      <c r="C187" s="1">
        <v>18.7</v>
      </c>
      <c r="D187" s="4">
        <f t="shared" si="10"/>
        <v>1559.5800000000002</v>
      </c>
      <c r="E187" s="1">
        <v>277.2319</v>
      </c>
      <c r="F187" s="4">
        <f t="shared" si="11"/>
        <v>5184.2365300000001</v>
      </c>
      <c r="G187" s="1">
        <v>120.829671459045</v>
      </c>
      <c r="H187" s="4">
        <f t="shared" si="12"/>
        <v>2259.5148562841414</v>
      </c>
      <c r="I187" s="3">
        <v>1521.814566</v>
      </c>
      <c r="J187" s="3">
        <f t="shared" si="13"/>
        <v>28457.932384199998</v>
      </c>
      <c r="K187" s="5">
        <v>107.8</v>
      </c>
      <c r="L187">
        <f t="shared" si="14"/>
        <v>2015.86</v>
      </c>
    </row>
    <row r="188" spans="1:12" x14ac:dyDescent="0.25">
      <c r="A188" t="s">
        <v>190</v>
      </c>
      <c r="B188" s="1">
        <v>82.8</v>
      </c>
      <c r="C188" s="1">
        <v>18.8</v>
      </c>
      <c r="D188" s="4">
        <f t="shared" si="10"/>
        <v>1556.64</v>
      </c>
      <c r="E188" s="1">
        <v>278.74919999999997</v>
      </c>
      <c r="F188" s="4">
        <f t="shared" si="11"/>
        <v>5240.4849599999998</v>
      </c>
      <c r="G188" s="1">
        <v>117.532818949036</v>
      </c>
      <c r="H188" s="4">
        <f t="shared" si="12"/>
        <v>2209.6169962418767</v>
      </c>
      <c r="I188" s="3">
        <v>1435.3867029999999</v>
      </c>
      <c r="J188" s="3">
        <f t="shared" si="13"/>
        <v>26985.270016399998</v>
      </c>
      <c r="K188" s="5">
        <v>105.4</v>
      </c>
      <c r="L188">
        <f t="shared" si="14"/>
        <v>1981.5200000000002</v>
      </c>
    </row>
    <row r="189" spans="1:12" x14ac:dyDescent="0.25">
      <c r="A189" t="s">
        <v>191</v>
      </c>
      <c r="B189" s="1">
        <v>83.1</v>
      </c>
      <c r="C189" s="1">
        <v>18.899999999999999</v>
      </c>
      <c r="D189" s="4">
        <f t="shared" si="10"/>
        <v>1570.5899999999997</v>
      </c>
      <c r="E189" s="1">
        <v>279.51519999999999</v>
      </c>
      <c r="F189" s="4">
        <f t="shared" si="11"/>
        <v>5282.8372799999997</v>
      </c>
      <c r="G189" s="1">
        <v>115.523505712876</v>
      </c>
      <c r="H189" s="4">
        <f t="shared" si="12"/>
        <v>2183.3942579733562</v>
      </c>
      <c r="I189" s="3">
        <v>1798.5522080000001</v>
      </c>
      <c r="J189" s="3">
        <f t="shared" si="13"/>
        <v>33992.6367312</v>
      </c>
      <c r="K189" s="5">
        <v>107.5</v>
      </c>
      <c r="L189">
        <f t="shared" si="14"/>
        <v>2031.7499999999998</v>
      </c>
    </row>
    <row r="190" spans="1:12" x14ac:dyDescent="0.25">
      <c r="A190" t="s">
        <v>192</v>
      </c>
      <c r="B190" s="1">
        <v>84.4</v>
      </c>
      <c r="C190" s="1">
        <v>19</v>
      </c>
      <c r="D190" s="4">
        <f t="shared" si="10"/>
        <v>1603.6000000000001</v>
      </c>
      <c r="E190" s="1">
        <v>279.7072</v>
      </c>
      <c r="F190" s="4">
        <f t="shared" si="11"/>
        <v>5314.4368000000004</v>
      </c>
      <c r="G190" s="1">
        <v>119.88237187599999</v>
      </c>
      <c r="H190" s="4">
        <f t="shared" si="12"/>
        <v>2277.7650656440001</v>
      </c>
      <c r="I190" s="3">
        <v>1568.9319190000001</v>
      </c>
      <c r="J190" s="3">
        <f t="shared" si="13"/>
        <v>29809.706461000002</v>
      </c>
      <c r="K190" s="5">
        <v>111.1</v>
      </c>
      <c r="L190">
        <f t="shared" si="14"/>
        <v>2110.9</v>
      </c>
    </row>
    <row r="191" spans="1:12" x14ac:dyDescent="0.25">
      <c r="A191" t="s">
        <v>193</v>
      </c>
      <c r="B191" s="1">
        <v>83.8</v>
      </c>
      <c r="C191" s="1">
        <v>19.100000000000001</v>
      </c>
      <c r="D191" s="4">
        <f t="shared" si="10"/>
        <v>1600.5800000000002</v>
      </c>
      <c r="E191" s="1">
        <v>280.3657</v>
      </c>
      <c r="F191" s="4">
        <f t="shared" si="11"/>
        <v>5354.9848700000002</v>
      </c>
      <c r="G191" s="1">
        <v>117.108015738269</v>
      </c>
      <c r="H191" s="4">
        <f t="shared" si="12"/>
        <v>2236.7631006009383</v>
      </c>
      <c r="I191" s="3">
        <v>1667.939408</v>
      </c>
      <c r="J191" s="3">
        <f t="shared" si="13"/>
        <v>31857.6426928</v>
      </c>
      <c r="K191" s="5">
        <v>106.3</v>
      </c>
      <c r="L191">
        <f t="shared" si="14"/>
        <v>2030.3300000000002</v>
      </c>
    </row>
    <row r="192" spans="1:12" x14ac:dyDescent="0.25">
      <c r="A192" t="s">
        <v>194</v>
      </c>
      <c r="B192" s="1">
        <v>85</v>
      </c>
      <c r="C192" s="1">
        <v>19.2</v>
      </c>
      <c r="D192" s="4">
        <f t="shared" si="10"/>
        <v>1632</v>
      </c>
      <c r="E192" s="1">
        <v>280.59190000000001</v>
      </c>
      <c r="F192" s="4">
        <f t="shared" si="11"/>
        <v>5387.3644800000002</v>
      </c>
      <c r="G192" s="1">
        <v>112.661510473283</v>
      </c>
      <c r="H192" s="4">
        <f t="shared" si="12"/>
        <v>2163.1010010870336</v>
      </c>
      <c r="I192" s="3">
        <v>1772.3748539999999</v>
      </c>
      <c r="J192" s="3">
        <f t="shared" si="13"/>
        <v>34029.597196799994</v>
      </c>
      <c r="K192" s="5">
        <v>112</v>
      </c>
      <c r="L192">
        <f t="shared" si="14"/>
        <v>2150.4</v>
      </c>
    </row>
    <row r="193" spans="1:12" x14ac:dyDescent="0.25">
      <c r="A193" t="s">
        <v>195</v>
      </c>
      <c r="B193" s="1">
        <v>84.8</v>
      </c>
      <c r="C193" s="1">
        <v>19.3</v>
      </c>
      <c r="D193" s="4">
        <f t="shared" si="10"/>
        <v>1636.64</v>
      </c>
      <c r="E193" s="1">
        <v>281.91489999999999</v>
      </c>
      <c r="F193" s="4">
        <f t="shared" si="11"/>
        <v>5440.9575699999996</v>
      </c>
      <c r="G193" s="1">
        <v>112.052483539371</v>
      </c>
      <c r="H193" s="4">
        <f t="shared" si="12"/>
        <v>2162.6129323098603</v>
      </c>
      <c r="I193" s="3">
        <v>1627.1677500000001</v>
      </c>
      <c r="J193" s="3">
        <f t="shared" si="13"/>
        <v>31404.337575000001</v>
      </c>
      <c r="K193" s="5">
        <v>108</v>
      </c>
      <c r="L193">
        <f t="shared" si="14"/>
        <v>2084.4</v>
      </c>
    </row>
    <row r="194" spans="1:12" x14ac:dyDescent="0.25">
      <c r="A194" t="s">
        <v>196</v>
      </c>
      <c r="B194" s="1">
        <v>82.1</v>
      </c>
      <c r="C194" s="1">
        <v>19.399999999999999</v>
      </c>
      <c r="D194" s="4">
        <f t="shared" si="10"/>
        <v>1592.7399999999998</v>
      </c>
      <c r="E194" s="1">
        <v>284.2269</v>
      </c>
      <c r="F194" s="4">
        <f t="shared" si="11"/>
        <v>5514.0018599999994</v>
      </c>
      <c r="G194" s="1">
        <v>112.082022475906</v>
      </c>
      <c r="H194" s="4">
        <f t="shared" si="12"/>
        <v>2174.3912360325762</v>
      </c>
      <c r="I194" s="3">
        <v>844.18785000000003</v>
      </c>
      <c r="J194" s="3">
        <f t="shared" si="13"/>
        <v>16377.244289999999</v>
      </c>
      <c r="K194" s="5">
        <v>98</v>
      </c>
      <c r="L194">
        <f t="shared" si="14"/>
        <v>1901.1999999999998</v>
      </c>
    </row>
    <row r="195" spans="1:12" x14ac:dyDescent="0.25">
      <c r="A195" t="s">
        <v>197</v>
      </c>
      <c r="B195" s="1">
        <v>82.4</v>
      </c>
      <c r="C195" s="1">
        <v>19.5</v>
      </c>
      <c r="D195" s="4">
        <f t="shared" ref="D195:D258" si="15">B195*C195</f>
        <v>1606.8000000000002</v>
      </c>
      <c r="E195" s="1">
        <v>285.7038</v>
      </c>
      <c r="F195" s="4">
        <f t="shared" ref="F195:F258" si="16">C195*E195</f>
        <v>5571.2241000000004</v>
      </c>
      <c r="G195" s="1">
        <v>111.87691751864401</v>
      </c>
      <c r="H195" s="4">
        <f t="shared" ref="H195:H258" si="17">C195*G195</f>
        <v>2181.5998916135582</v>
      </c>
      <c r="I195" s="3">
        <v>985.07499499999994</v>
      </c>
      <c r="J195" s="3">
        <f t="shared" ref="J195:J258" si="18">I195*C195</f>
        <v>19208.962402499998</v>
      </c>
      <c r="K195" s="5">
        <v>101.6</v>
      </c>
      <c r="L195">
        <f t="shared" ref="L195:L258" si="19">K195*C195</f>
        <v>1981.1999999999998</v>
      </c>
    </row>
    <row r="196" spans="1:12" x14ac:dyDescent="0.25">
      <c r="A196" t="s">
        <v>198</v>
      </c>
      <c r="B196" s="1">
        <v>82.7</v>
      </c>
      <c r="C196" s="1">
        <v>19.600000000000001</v>
      </c>
      <c r="D196" s="4">
        <f t="shared" si="15"/>
        <v>1620.92</v>
      </c>
      <c r="E196" s="1">
        <v>286.24599999999998</v>
      </c>
      <c r="F196" s="4">
        <f t="shared" si="16"/>
        <v>5610.4215999999997</v>
      </c>
      <c r="G196" s="1">
        <v>109.786448761568</v>
      </c>
      <c r="H196" s="4">
        <f t="shared" si="17"/>
        <v>2151.814395726733</v>
      </c>
      <c r="I196" s="3">
        <v>1226.1808349999999</v>
      </c>
      <c r="J196" s="3">
        <f t="shared" si="18"/>
        <v>24033.144366</v>
      </c>
      <c r="K196" s="5">
        <v>103</v>
      </c>
      <c r="L196">
        <f t="shared" si="19"/>
        <v>2018.8000000000002</v>
      </c>
    </row>
    <row r="197" spans="1:12" x14ac:dyDescent="0.25">
      <c r="A197" t="s">
        <v>199</v>
      </c>
      <c r="B197" s="1">
        <v>83.2</v>
      </c>
      <c r="C197" s="1">
        <v>19.7</v>
      </c>
      <c r="D197" s="4">
        <f t="shared" si="15"/>
        <v>1639.04</v>
      </c>
      <c r="E197" s="1">
        <v>287.14249999999998</v>
      </c>
      <c r="F197" s="4">
        <f t="shared" si="16"/>
        <v>5656.7072499999995</v>
      </c>
      <c r="G197" s="1">
        <v>111.046526925807</v>
      </c>
      <c r="H197" s="4">
        <f t="shared" si="17"/>
        <v>2187.6165804383977</v>
      </c>
      <c r="I197" s="3">
        <v>1241.323175</v>
      </c>
      <c r="J197" s="3">
        <f t="shared" si="18"/>
        <v>24454.066547499999</v>
      </c>
      <c r="K197" s="5">
        <v>107.1</v>
      </c>
      <c r="L197">
        <f t="shared" si="19"/>
        <v>2109.87</v>
      </c>
    </row>
    <row r="198" spans="1:12" x14ac:dyDescent="0.25">
      <c r="A198" t="s">
        <v>200</v>
      </c>
      <c r="B198" s="1">
        <v>83.4</v>
      </c>
      <c r="C198" s="1">
        <v>19.8</v>
      </c>
      <c r="D198" s="4">
        <f t="shared" si="15"/>
        <v>1651.3200000000002</v>
      </c>
      <c r="E198" s="1">
        <v>288.68619999999999</v>
      </c>
      <c r="F198" s="4">
        <f t="shared" si="16"/>
        <v>5715.9867599999998</v>
      </c>
      <c r="G198" s="1">
        <v>110.249845718296</v>
      </c>
      <c r="H198" s="4">
        <f t="shared" si="17"/>
        <v>2182.9469452222611</v>
      </c>
      <c r="I198" s="3">
        <v>1359.574701</v>
      </c>
      <c r="J198" s="3">
        <f t="shared" si="18"/>
        <v>26919.579079800002</v>
      </c>
      <c r="K198" s="5">
        <v>110.8</v>
      </c>
      <c r="L198">
        <f t="shared" si="19"/>
        <v>2193.84</v>
      </c>
    </row>
    <row r="199" spans="1:12" x14ac:dyDescent="0.25">
      <c r="A199" t="s">
        <v>201</v>
      </c>
      <c r="B199" s="1">
        <v>84</v>
      </c>
      <c r="C199" s="1">
        <v>19.899999999999999</v>
      </c>
      <c r="D199" s="4">
        <f t="shared" si="15"/>
        <v>1671.6</v>
      </c>
      <c r="E199" s="1">
        <v>292.233</v>
      </c>
      <c r="F199" s="4">
        <f t="shared" si="16"/>
        <v>5815.4366999999993</v>
      </c>
      <c r="G199" s="1">
        <v>107.217650772998</v>
      </c>
      <c r="H199" s="4">
        <f t="shared" si="17"/>
        <v>2133.6312503826598</v>
      </c>
      <c r="I199" s="3">
        <v>1187.100449</v>
      </c>
      <c r="J199" s="3">
        <f t="shared" si="18"/>
        <v>23623.2989351</v>
      </c>
      <c r="K199" s="5">
        <v>111.5</v>
      </c>
      <c r="L199">
        <f t="shared" si="19"/>
        <v>2218.85</v>
      </c>
    </row>
    <row r="200" spans="1:12" x14ac:dyDescent="0.25">
      <c r="A200" t="s">
        <v>202</v>
      </c>
      <c r="B200" s="1">
        <v>84.1</v>
      </c>
      <c r="C200" s="1">
        <v>20</v>
      </c>
      <c r="D200" s="4">
        <f t="shared" si="15"/>
        <v>1682</v>
      </c>
      <c r="E200" s="1">
        <v>295.02820000000003</v>
      </c>
      <c r="F200" s="4">
        <f t="shared" si="16"/>
        <v>5900.5640000000003</v>
      </c>
      <c r="G200" s="1">
        <v>104.08148260565901</v>
      </c>
      <c r="H200" s="4">
        <f t="shared" si="17"/>
        <v>2081.6296521131799</v>
      </c>
      <c r="I200" s="3">
        <v>1464.299485</v>
      </c>
      <c r="J200" s="3">
        <f t="shared" si="18"/>
        <v>29285.989699999998</v>
      </c>
      <c r="K200" s="5">
        <v>112.8</v>
      </c>
      <c r="L200">
        <f t="shared" si="19"/>
        <v>2256</v>
      </c>
    </row>
    <row r="201" spans="1:12" x14ac:dyDescent="0.25">
      <c r="A201" t="s">
        <v>203</v>
      </c>
      <c r="B201" s="1">
        <v>84.7</v>
      </c>
      <c r="C201" s="1">
        <v>20.100000000000001</v>
      </c>
      <c r="D201" s="4">
        <f t="shared" si="15"/>
        <v>1702.4700000000003</v>
      </c>
      <c r="E201" s="1">
        <v>296.35730000000001</v>
      </c>
      <c r="F201" s="4">
        <f t="shared" si="16"/>
        <v>5956.7817300000006</v>
      </c>
      <c r="G201" s="1">
        <v>102.78724827930699</v>
      </c>
      <c r="H201" s="4">
        <f t="shared" si="17"/>
        <v>2066.0236904140706</v>
      </c>
      <c r="I201" s="3">
        <v>1411.762876</v>
      </c>
      <c r="J201" s="3">
        <f t="shared" si="18"/>
        <v>28376.433807600002</v>
      </c>
      <c r="K201" s="5">
        <v>116</v>
      </c>
      <c r="L201">
        <f t="shared" si="19"/>
        <v>2331.6000000000004</v>
      </c>
    </row>
    <row r="202" spans="1:12" x14ac:dyDescent="0.25">
      <c r="A202" t="s">
        <v>204</v>
      </c>
      <c r="B202" s="1">
        <v>84.4</v>
      </c>
      <c r="C202" s="1">
        <v>20.2</v>
      </c>
      <c r="D202" s="4">
        <f t="shared" si="15"/>
        <v>1704.88</v>
      </c>
      <c r="E202" s="1">
        <v>297.48169999999999</v>
      </c>
      <c r="F202" s="4">
        <f t="shared" si="16"/>
        <v>6009.1303399999997</v>
      </c>
      <c r="G202" s="1">
        <v>101.75075988676601</v>
      </c>
      <c r="H202" s="4">
        <f t="shared" si="17"/>
        <v>2055.3653497126734</v>
      </c>
      <c r="I202" s="3">
        <v>1205.556147</v>
      </c>
      <c r="J202" s="3">
        <f t="shared" si="18"/>
        <v>24352.234169399999</v>
      </c>
      <c r="K202" s="5">
        <v>115.3</v>
      </c>
      <c r="L202">
        <f t="shared" si="19"/>
        <v>2329.06</v>
      </c>
    </row>
    <row r="203" spans="1:12" x14ac:dyDescent="0.25">
      <c r="A203" t="s">
        <v>205</v>
      </c>
      <c r="B203" s="1">
        <v>85.1</v>
      </c>
      <c r="C203" s="1">
        <v>20.3</v>
      </c>
      <c r="D203" s="4">
        <f t="shared" si="15"/>
        <v>1727.53</v>
      </c>
      <c r="E203" s="1">
        <v>298.61040000000003</v>
      </c>
      <c r="F203" s="4">
        <f t="shared" si="16"/>
        <v>6061.7911200000008</v>
      </c>
      <c r="G203" s="1">
        <v>111.117862202756</v>
      </c>
      <c r="H203" s="4">
        <f t="shared" si="17"/>
        <v>2255.692602715947</v>
      </c>
      <c r="I203" s="3">
        <v>1639.2250710000001</v>
      </c>
      <c r="J203" s="3">
        <f t="shared" si="18"/>
        <v>33276.268941300004</v>
      </c>
      <c r="K203" s="5">
        <v>117</v>
      </c>
      <c r="L203">
        <f t="shared" si="19"/>
        <v>2375.1</v>
      </c>
    </row>
    <row r="204" spans="1:12" x14ac:dyDescent="0.25">
      <c r="A204" t="s">
        <v>206</v>
      </c>
      <c r="B204" s="1">
        <v>85</v>
      </c>
      <c r="C204" s="1">
        <v>20.399999999999999</v>
      </c>
      <c r="D204" s="4">
        <f t="shared" si="15"/>
        <v>1733.9999999999998</v>
      </c>
      <c r="E204" s="1">
        <v>300.09710000000001</v>
      </c>
      <c r="F204" s="4">
        <f t="shared" si="16"/>
        <v>6121.9808400000002</v>
      </c>
      <c r="G204" s="1">
        <v>126.94879062938401</v>
      </c>
      <c r="H204" s="4">
        <f t="shared" si="17"/>
        <v>2589.7553288394338</v>
      </c>
      <c r="I204" s="3">
        <v>1488.000094</v>
      </c>
      <c r="J204" s="3">
        <f t="shared" si="18"/>
        <v>30355.201917599999</v>
      </c>
      <c r="K204" s="5">
        <v>118.5</v>
      </c>
      <c r="L204">
        <f t="shared" si="19"/>
        <v>2417.3999999999996</v>
      </c>
    </row>
    <row r="205" spans="1:12" x14ac:dyDescent="0.25">
      <c r="A205" t="s">
        <v>207</v>
      </c>
      <c r="B205" s="1">
        <v>82.9</v>
      </c>
      <c r="C205" s="1">
        <v>20.5</v>
      </c>
      <c r="D205" s="4">
        <f t="shared" si="15"/>
        <v>1699.45</v>
      </c>
      <c r="E205" s="1">
        <v>301.26150000000001</v>
      </c>
      <c r="F205" s="4">
        <f t="shared" si="16"/>
        <v>6175.8607499999998</v>
      </c>
      <c r="G205" s="1">
        <v>128.09296428048401</v>
      </c>
      <c r="H205" s="4">
        <f t="shared" si="17"/>
        <v>2625.9057677499222</v>
      </c>
      <c r="I205" s="3">
        <v>2123.854257</v>
      </c>
      <c r="J205" s="3">
        <f t="shared" si="18"/>
        <v>43539.012268500002</v>
      </c>
      <c r="K205" s="5">
        <v>109.8</v>
      </c>
      <c r="L205">
        <f t="shared" si="19"/>
        <v>2250.9</v>
      </c>
    </row>
    <row r="206" spans="1:12" x14ac:dyDescent="0.25">
      <c r="A206" t="s">
        <v>208</v>
      </c>
      <c r="B206" s="1">
        <v>78.099999999999994</v>
      </c>
      <c r="C206" s="1">
        <v>20.6</v>
      </c>
      <c r="D206" s="4">
        <f t="shared" si="15"/>
        <v>1608.86</v>
      </c>
      <c r="E206" s="1">
        <v>301.74439999999998</v>
      </c>
      <c r="F206" s="4">
        <f t="shared" si="16"/>
        <v>6215.9346400000004</v>
      </c>
      <c r="G206" s="1">
        <v>137.05330622387001</v>
      </c>
      <c r="H206" s="4">
        <f t="shared" si="17"/>
        <v>2823.2981082117226</v>
      </c>
      <c r="I206" s="3">
        <v>987.461184</v>
      </c>
      <c r="J206" s="3">
        <f t="shared" si="18"/>
        <v>20341.700390400001</v>
      </c>
      <c r="K206" s="5">
        <v>93.6</v>
      </c>
      <c r="L206">
        <f t="shared" si="19"/>
        <v>1928.16</v>
      </c>
    </row>
    <row r="207" spans="1:12" x14ac:dyDescent="0.25">
      <c r="A207" t="s">
        <v>209</v>
      </c>
      <c r="B207" s="1">
        <v>77</v>
      </c>
      <c r="C207" s="1">
        <v>20.7</v>
      </c>
      <c r="D207" s="4">
        <f t="shared" si="15"/>
        <v>1593.8999999999999</v>
      </c>
      <c r="E207" s="1">
        <v>303.1463</v>
      </c>
      <c r="F207" s="4">
        <f t="shared" si="16"/>
        <v>6275.1284099999993</v>
      </c>
      <c r="G207" s="1">
        <v>130.73527595708501</v>
      </c>
      <c r="H207" s="4">
        <f t="shared" si="17"/>
        <v>2706.2202123116595</v>
      </c>
      <c r="I207" s="3">
        <v>1099.7137700000001</v>
      </c>
      <c r="J207" s="3">
        <f t="shared" si="18"/>
        <v>22764.075038999999</v>
      </c>
      <c r="K207" s="5">
        <v>93.1</v>
      </c>
      <c r="L207">
        <f t="shared" si="19"/>
        <v>1927.1699999999998</v>
      </c>
    </row>
    <row r="208" spans="1:12" x14ac:dyDescent="0.25">
      <c r="A208" t="s">
        <v>210</v>
      </c>
      <c r="B208" s="1">
        <v>77.2</v>
      </c>
      <c r="C208" s="1">
        <v>20.8</v>
      </c>
      <c r="D208" s="4">
        <f t="shared" si="15"/>
        <v>1605.7600000000002</v>
      </c>
      <c r="E208" s="1">
        <v>303.97269999999997</v>
      </c>
      <c r="F208" s="4">
        <f t="shared" si="16"/>
        <v>6322.6321600000001</v>
      </c>
      <c r="G208" s="1">
        <v>128.49799365512399</v>
      </c>
      <c r="H208" s="4">
        <f t="shared" si="17"/>
        <v>2672.7582680265791</v>
      </c>
      <c r="I208" s="3">
        <v>1235.80196</v>
      </c>
      <c r="J208" s="3">
        <f t="shared" si="18"/>
        <v>25704.680768000002</v>
      </c>
      <c r="K208" s="5">
        <v>94.1</v>
      </c>
      <c r="L208">
        <f t="shared" si="19"/>
        <v>1957.28</v>
      </c>
    </row>
    <row r="209" spans="1:12" x14ac:dyDescent="0.25">
      <c r="A209" t="s">
        <v>211</v>
      </c>
      <c r="B209" s="1">
        <v>78.900000000000006</v>
      </c>
      <c r="C209" s="1">
        <v>20.9</v>
      </c>
      <c r="D209" s="4">
        <f t="shared" si="15"/>
        <v>1649.01</v>
      </c>
      <c r="E209" s="1">
        <v>305.19159999999999</v>
      </c>
      <c r="F209" s="4">
        <f t="shared" si="16"/>
        <v>6378.5044399999997</v>
      </c>
      <c r="G209" s="1">
        <v>128.87608064803399</v>
      </c>
      <c r="H209" s="4">
        <f t="shared" si="17"/>
        <v>2693.51008554391</v>
      </c>
      <c r="I209" s="3">
        <v>1273.6061110000001</v>
      </c>
      <c r="J209" s="3">
        <f t="shared" si="18"/>
        <v>26618.367719899998</v>
      </c>
      <c r="K209" s="5">
        <v>99.9</v>
      </c>
      <c r="L209">
        <f t="shared" si="19"/>
        <v>2087.91</v>
      </c>
    </row>
    <row r="210" spans="1:12" x14ac:dyDescent="0.25">
      <c r="A210" t="s">
        <v>212</v>
      </c>
      <c r="B210" s="1">
        <v>79.5</v>
      </c>
      <c r="C210" s="1">
        <v>21</v>
      </c>
      <c r="D210" s="4">
        <f t="shared" si="15"/>
        <v>1669.5</v>
      </c>
      <c r="E210" s="1">
        <v>306.14350000000002</v>
      </c>
      <c r="F210" s="4">
        <f t="shared" si="16"/>
        <v>6429.0135</v>
      </c>
      <c r="G210" s="1">
        <v>124.03033915807301</v>
      </c>
      <c r="H210" s="4">
        <f t="shared" si="17"/>
        <v>2604.6371223195333</v>
      </c>
      <c r="I210" s="3">
        <v>1342.3971059999999</v>
      </c>
      <c r="J210" s="3">
        <f t="shared" si="18"/>
        <v>28190.339225999996</v>
      </c>
      <c r="K210" s="5">
        <v>98.2</v>
      </c>
      <c r="L210">
        <f t="shared" si="19"/>
        <v>2062.2000000000003</v>
      </c>
    </row>
    <row r="211" spans="1:12" x14ac:dyDescent="0.25">
      <c r="A211" t="s">
        <v>213</v>
      </c>
      <c r="B211" s="1">
        <v>80.7</v>
      </c>
      <c r="C211" s="1">
        <v>21.1</v>
      </c>
      <c r="D211" s="4">
        <f t="shared" si="15"/>
        <v>1702.7700000000002</v>
      </c>
      <c r="E211" s="1">
        <v>307.16239999999999</v>
      </c>
      <c r="F211" s="4">
        <f t="shared" si="16"/>
        <v>6481.1266400000004</v>
      </c>
      <c r="G211" s="1">
        <v>117.661823575333</v>
      </c>
      <c r="H211" s="4">
        <f t="shared" si="17"/>
        <v>2482.6644774395263</v>
      </c>
      <c r="I211" s="3">
        <v>1214.9045860000001</v>
      </c>
      <c r="J211" s="3">
        <f t="shared" si="18"/>
        <v>25634.486764600006</v>
      </c>
      <c r="K211" s="5">
        <v>101.4</v>
      </c>
      <c r="L211">
        <f t="shared" si="19"/>
        <v>2139.5400000000004</v>
      </c>
    </row>
    <row r="212" spans="1:12" x14ac:dyDescent="0.25">
      <c r="A212" t="s">
        <v>214</v>
      </c>
      <c r="B212" s="1">
        <v>80.5</v>
      </c>
      <c r="C212" s="1">
        <v>21.2</v>
      </c>
      <c r="D212" s="4">
        <f t="shared" si="15"/>
        <v>1706.6</v>
      </c>
      <c r="E212" s="1">
        <v>307.54790000000003</v>
      </c>
      <c r="F212" s="4">
        <f t="shared" si="16"/>
        <v>6520.01548</v>
      </c>
      <c r="G212" s="1">
        <v>112.908599564703</v>
      </c>
      <c r="H212" s="4">
        <f t="shared" si="17"/>
        <v>2393.6623107717032</v>
      </c>
      <c r="I212" s="3">
        <v>1146.1005709999999</v>
      </c>
      <c r="J212" s="3">
        <f t="shared" si="18"/>
        <v>24297.332105199999</v>
      </c>
      <c r="K212" s="5">
        <v>102.1</v>
      </c>
      <c r="L212">
        <f t="shared" si="19"/>
        <v>2164.52</v>
      </c>
    </row>
    <row r="213" spans="1:12" x14ac:dyDescent="0.25">
      <c r="A213" t="s">
        <v>215</v>
      </c>
      <c r="B213" s="1">
        <v>81.3</v>
      </c>
      <c r="C213" s="1">
        <v>21.3</v>
      </c>
      <c r="D213" s="4">
        <f t="shared" si="15"/>
        <v>1731.69</v>
      </c>
      <c r="E213" s="1">
        <v>308.56709999999998</v>
      </c>
      <c r="F213" s="4">
        <f t="shared" si="16"/>
        <v>6572.4792299999999</v>
      </c>
      <c r="G213" s="1">
        <v>111.58136533460601</v>
      </c>
      <c r="H213" s="4">
        <f t="shared" si="17"/>
        <v>2376.6830816271081</v>
      </c>
      <c r="I213" s="3">
        <v>1067.9849079999999</v>
      </c>
      <c r="J213" s="3">
        <f t="shared" si="18"/>
        <v>22748.078540399998</v>
      </c>
      <c r="K213" s="5">
        <v>105.2</v>
      </c>
      <c r="L213">
        <f t="shared" si="19"/>
        <v>2240.7600000000002</v>
      </c>
    </row>
    <row r="214" spans="1:12" x14ac:dyDescent="0.25">
      <c r="A214" t="s">
        <v>216</v>
      </c>
      <c r="B214" s="1">
        <v>81.900000000000006</v>
      </c>
      <c r="C214" s="1">
        <v>21.4</v>
      </c>
      <c r="D214" s="4">
        <f t="shared" si="15"/>
        <v>1752.66</v>
      </c>
      <c r="E214" s="1">
        <v>310.03489999999999</v>
      </c>
      <c r="F214" s="4">
        <f t="shared" si="16"/>
        <v>6634.7468599999993</v>
      </c>
      <c r="G214" s="1">
        <v>107.525982555784</v>
      </c>
      <c r="H214" s="4">
        <f t="shared" si="17"/>
        <v>2301.0560266937773</v>
      </c>
      <c r="I214" s="3">
        <v>1202.4807269999999</v>
      </c>
      <c r="J214" s="3">
        <f t="shared" si="18"/>
        <v>25733.087557799994</v>
      </c>
      <c r="K214" s="5">
        <v>104</v>
      </c>
      <c r="L214">
        <f t="shared" si="19"/>
        <v>2225.6</v>
      </c>
    </row>
    <row r="215" spans="1:12" x14ac:dyDescent="0.25">
      <c r="A215" t="s">
        <v>217</v>
      </c>
      <c r="B215" s="1">
        <v>82.6</v>
      </c>
      <c r="C215" s="1">
        <v>21.5</v>
      </c>
      <c r="D215" s="4">
        <f t="shared" si="15"/>
        <v>1775.8999999999999</v>
      </c>
      <c r="E215" s="1">
        <v>310.5369</v>
      </c>
      <c r="F215" s="4">
        <f t="shared" si="16"/>
        <v>6676.5433499999999</v>
      </c>
      <c r="G215" s="1">
        <v>107.00928751223201</v>
      </c>
      <c r="H215" s="4">
        <f t="shared" si="17"/>
        <v>2300.6996815129883</v>
      </c>
      <c r="I215" s="3">
        <v>1163.1232090000001</v>
      </c>
      <c r="J215" s="3">
        <f t="shared" si="18"/>
        <v>25007.148993500003</v>
      </c>
      <c r="K215" s="5">
        <v>104.9</v>
      </c>
      <c r="L215">
        <f t="shared" si="19"/>
        <v>2255.35</v>
      </c>
    </row>
    <row r="216" spans="1:12" x14ac:dyDescent="0.25">
      <c r="A216" t="s">
        <v>218</v>
      </c>
      <c r="B216" s="1">
        <v>83.7</v>
      </c>
      <c r="C216" s="1">
        <v>21.6</v>
      </c>
      <c r="D216" s="4">
        <f t="shared" si="15"/>
        <v>1807.92</v>
      </c>
      <c r="E216" s="1">
        <v>311.32470000000001</v>
      </c>
      <c r="F216" s="4">
        <f t="shared" si="16"/>
        <v>6724.6135200000008</v>
      </c>
      <c r="G216" s="1">
        <v>103.246731398168</v>
      </c>
      <c r="H216" s="4">
        <f t="shared" si="17"/>
        <v>2230.129398200429</v>
      </c>
      <c r="I216" s="3">
        <v>1256.4208900000001</v>
      </c>
      <c r="J216" s="3">
        <f t="shared" si="18"/>
        <v>27138.691224000006</v>
      </c>
      <c r="K216" s="5">
        <v>107.6</v>
      </c>
      <c r="L216">
        <f t="shared" si="19"/>
        <v>2324.16</v>
      </c>
    </row>
    <row r="217" spans="1:12" x14ac:dyDescent="0.25">
      <c r="A217" t="s">
        <v>219</v>
      </c>
      <c r="B217" s="1">
        <v>83.3</v>
      </c>
      <c r="C217" s="1">
        <v>21.7</v>
      </c>
      <c r="D217" s="4">
        <f t="shared" si="15"/>
        <v>1807.61</v>
      </c>
      <c r="E217" s="1">
        <v>312.21449999999999</v>
      </c>
      <c r="F217" s="4">
        <f t="shared" si="16"/>
        <v>6775.0546499999991</v>
      </c>
      <c r="G217" s="1">
        <v>103.023846411473</v>
      </c>
      <c r="H217" s="4">
        <f t="shared" si="17"/>
        <v>2235.6174671289641</v>
      </c>
      <c r="I217" s="3">
        <v>1571.355906</v>
      </c>
      <c r="J217" s="3">
        <f t="shared" si="18"/>
        <v>34098.4231602</v>
      </c>
      <c r="K217" s="5">
        <v>105.5</v>
      </c>
      <c r="L217">
        <f t="shared" si="19"/>
        <v>2289.35</v>
      </c>
    </row>
    <row r="218" spans="1:12" x14ac:dyDescent="0.25">
      <c r="A218" t="s">
        <v>220</v>
      </c>
      <c r="B218" s="1">
        <v>81.099999999999994</v>
      </c>
      <c r="C218" s="1">
        <v>21.8</v>
      </c>
      <c r="D218" s="4">
        <f t="shared" si="15"/>
        <v>1767.98</v>
      </c>
      <c r="E218" s="1">
        <v>312.76150000000001</v>
      </c>
      <c r="F218" s="4">
        <f t="shared" si="16"/>
        <v>6818.2007000000003</v>
      </c>
      <c r="G218" s="1">
        <v>103.73196157735001</v>
      </c>
      <c r="H218" s="4">
        <f t="shared" si="17"/>
        <v>2261.35676238623</v>
      </c>
      <c r="I218" s="3">
        <v>718.18241</v>
      </c>
      <c r="J218" s="3">
        <f t="shared" si="18"/>
        <v>15656.376538</v>
      </c>
      <c r="K218" s="5">
        <v>99.1</v>
      </c>
      <c r="L218">
        <f t="shared" si="19"/>
        <v>2160.38</v>
      </c>
    </row>
    <row r="219" spans="1:12" x14ac:dyDescent="0.25">
      <c r="A219" t="s">
        <v>221</v>
      </c>
      <c r="B219" s="1">
        <v>79.8</v>
      </c>
      <c r="C219" s="1">
        <v>21.9</v>
      </c>
      <c r="D219" s="4">
        <f t="shared" si="15"/>
        <v>1747.62</v>
      </c>
      <c r="E219" s="1">
        <v>316.9384</v>
      </c>
      <c r="F219" s="4">
        <f t="shared" si="16"/>
        <v>6940.9509599999992</v>
      </c>
      <c r="G219" s="1">
        <v>104.367985469182</v>
      </c>
      <c r="H219" s="4">
        <f t="shared" si="17"/>
        <v>2285.6588817750858</v>
      </c>
      <c r="I219" s="3">
        <v>913.13138800000002</v>
      </c>
      <c r="J219" s="3">
        <f t="shared" si="18"/>
        <v>19997.577397199999</v>
      </c>
      <c r="K219" s="5">
        <v>96.8</v>
      </c>
      <c r="L219">
        <f t="shared" si="19"/>
        <v>2119.9199999999996</v>
      </c>
    </row>
    <row r="220" spans="1:12" x14ac:dyDescent="0.25">
      <c r="A220" t="s">
        <v>222</v>
      </c>
      <c r="B220" s="1">
        <v>79.8</v>
      </c>
      <c r="C220" s="1">
        <v>22</v>
      </c>
      <c r="D220" s="4">
        <f t="shared" si="15"/>
        <v>1755.6</v>
      </c>
      <c r="E220" s="1">
        <v>319.28820000000002</v>
      </c>
      <c r="F220" s="4">
        <f t="shared" si="16"/>
        <v>7024.3404</v>
      </c>
      <c r="G220" s="1">
        <v>105.926037789704</v>
      </c>
      <c r="H220" s="4">
        <f t="shared" si="17"/>
        <v>2330.3728313734878</v>
      </c>
      <c r="I220" s="3">
        <v>1213.523805</v>
      </c>
      <c r="J220" s="3">
        <f t="shared" si="18"/>
        <v>26697.523710000001</v>
      </c>
      <c r="K220" s="5">
        <v>99.4</v>
      </c>
      <c r="L220">
        <f t="shared" si="19"/>
        <v>2186.8000000000002</v>
      </c>
    </row>
    <row r="221" spans="1:12" x14ac:dyDescent="0.25">
      <c r="A221" t="s">
        <v>223</v>
      </c>
      <c r="B221" s="1">
        <v>82.8</v>
      </c>
      <c r="C221" s="1">
        <v>22.1</v>
      </c>
      <c r="D221" s="4">
        <f t="shared" si="15"/>
        <v>1829.88</v>
      </c>
      <c r="E221" s="1">
        <v>320.35879999999997</v>
      </c>
      <c r="F221" s="4">
        <f t="shared" si="16"/>
        <v>7079.9294799999998</v>
      </c>
      <c r="G221" s="1">
        <v>102.252691692006</v>
      </c>
      <c r="H221" s="4">
        <f t="shared" si="17"/>
        <v>2259.7844863933328</v>
      </c>
      <c r="I221" s="3">
        <v>1069.5684610000001</v>
      </c>
      <c r="J221" s="3">
        <f t="shared" si="18"/>
        <v>23637.462988100004</v>
      </c>
      <c r="K221" s="5">
        <v>110.7</v>
      </c>
      <c r="L221">
        <f t="shared" si="19"/>
        <v>2446.4700000000003</v>
      </c>
    </row>
    <row r="222" spans="1:12" x14ac:dyDescent="0.25">
      <c r="A222" t="s">
        <v>224</v>
      </c>
      <c r="B222" s="1">
        <v>83.6</v>
      </c>
      <c r="C222" s="1">
        <v>22.2</v>
      </c>
      <c r="D222" s="4">
        <f t="shared" si="15"/>
        <v>1855.9199999999998</v>
      </c>
      <c r="E222" s="1">
        <v>321.61200000000002</v>
      </c>
      <c r="F222" s="4">
        <f t="shared" si="16"/>
        <v>7139.7864</v>
      </c>
      <c r="G222" s="1">
        <v>99.994206189430102</v>
      </c>
      <c r="H222" s="4">
        <f t="shared" si="17"/>
        <v>2219.8713774053481</v>
      </c>
      <c r="I222" s="3">
        <v>920.59831999999994</v>
      </c>
      <c r="J222" s="3">
        <f t="shared" si="18"/>
        <v>20437.282703999997</v>
      </c>
      <c r="K222" s="5">
        <v>107.5</v>
      </c>
      <c r="L222">
        <f t="shared" si="19"/>
        <v>2386.5</v>
      </c>
    </row>
    <row r="223" spans="1:12" x14ac:dyDescent="0.25">
      <c r="A223" t="s">
        <v>225</v>
      </c>
      <c r="B223" s="1">
        <v>84.4</v>
      </c>
      <c r="C223" s="1">
        <v>22.3</v>
      </c>
      <c r="D223" s="4">
        <f t="shared" si="15"/>
        <v>1882.1200000000001</v>
      </c>
      <c r="E223" s="1">
        <v>322.31729999999999</v>
      </c>
      <c r="F223" s="4">
        <f t="shared" si="16"/>
        <v>7187.6757900000002</v>
      </c>
      <c r="G223" s="1">
        <v>100.156272728255</v>
      </c>
      <c r="H223" s="4">
        <f t="shared" si="17"/>
        <v>2233.4848818400865</v>
      </c>
      <c r="I223" s="3">
        <v>1326.9890089999999</v>
      </c>
      <c r="J223" s="3">
        <f t="shared" si="18"/>
        <v>29591.8549007</v>
      </c>
      <c r="K223" s="5">
        <v>111.9</v>
      </c>
      <c r="L223">
        <f t="shared" si="19"/>
        <v>2495.3700000000003</v>
      </c>
    </row>
    <row r="224" spans="1:12" x14ac:dyDescent="0.25">
      <c r="A224" t="s">
        <v>226</v>
      </c>
      <c r="B224" s="1">
        <v>83.9</v>
      </c>
      <c r="C224" s="1">
        <v>22.4</v>
      </c>
      <c r="D224" s="4">
        <f t="shared" si="15"/>
        <v>1879.36</v>
      </c>
      <c r="E224" s="1">
        <v>322.4495</v>
      </c>
      <c r="F224" s="4">
        <f t="shared" si="16"/>
        <v>7222.8687999999993</v>
      </c>
      <c r="G224" s="1">
        <v>98.971536778740401</v>
      </c>
      <c r="H224" s="4">
        <f t="shared" si="17"/>
        <v>2216.962423843785</v>
      </c>
      <c r="I224" s="3">
        <v>1168.9740959999999</v>
      </c>
      <c r="J224" s="3">
        <f t="shared" si="18"/>
        <v>26185.019750399995</v>
      </c>
      <c r="K224" s="5">
        <v>111.1</v>
      </c>
      <c r="L224">
        <f t="shared" si="19"/>
        <v>2488.64</v>
      </c>
    </row>
    <row r="225" spans="1:12" x14ac:dyDescent="0.25">
      <c r="A225" t="s">
        <v>227</v>
      </c>
      <c r="B225" s="1">
        <v>84.3</v>
      </c>
      <c r="C225" s="1">
        <v>22.5</v>
      </c>
      <c r="D225" s="4">
        <f t="shared" si="15"/>
        <v>1896.75</v>
      </c>
      <c r="E225" s="1">
        <v>323.00209999999998</v>
      </c>
      <c r="F225" s="4">
        <f t="shared" si="16"/>
        <v>7267.5472499999996</v>
      </c>
      <c r="G225" s="1">
        <v>99.033812511134499</v>
      </c>
      <c r="H225" s="4">
        <f t="shared" si="17"/>
        <v>2228.2607815005263</v>
      </c>
      <c r="I225" s="3">
        <v>875.94997000000001</v>
      </c>
      <c r="J225" s="3">
        <f t="shared" si="18"/>
        <v>19708.874325000001</v>
      </c>
      <c r="K225" s="5">
        <v>114</v>
      </c>
      <c r="L225">
        <f t="shared" si="19"/>
        <v>2565</v>
      </c>
    </row>
    <row r="226" spans="1:12" x14ac:dyDescent="0.25">
      <c r="A226" t="s">
        <v>228</v>
      </c>
      <c r="B226" s="1">
        <v>84.8</v>
      </c>
      <c r="C226" s="1">
        <v>22.6</v>
      </c>
      <c r="D226" s="4">
        <f t="shared" si="15"/>
        <v>1916.48</v>
      </c>
      <c r="E226" s="1">
        <v>323.54829999999998</v>
      </c>
      <c r="F226" s="4">
        <f t="shared" si="16"/>
        <v>7312.1915799999997</v>
      </c>
      <c r="G226" s="1">
        <v>99.5501722764551</v>
      </c>
      <c r="H226" s="4">
        <f t="shared" si="17"/>
        <v>2249.8338934478852</v>
      </c>
      <c r="I226" s="3">
        <v>1078.4646640000001</v>
      </c>
      <c r="J226" s="3">
        <f t="shared" si="18"/>
        <v>24373.301406400002</v>
      </c>
      <c r="K226" s="5">
        <v>115.6</v>
      </c>
      <c r="L226">
        <f t="shared" si="19"/>
        <v>2612.56</v>
      </c>
    </row>
    <row r="227" spans="1:12" x14ac:dyDescent="0.25">
      <c r="A227" t="s">
        <v>229</v>
      </c>
      <c r="B227" s="1">
        <v>84.5</v>
      </c>
      <c r="C227" s="1">
        <v>22.7</v>
      </c>
      <c r="D227" s="4">
        <f t="shared" si="15"/>
        <v>1918.1499999999999</v>
      </c>
      <c r="E227" s="1">
        <v>325.267</v>
      </c>
      <c r="F227" s="4">
        <f t="shared" si="16"/>
        <v>7383.5608999999995</v>
      </c>
      <c r="G227" s="1">
        <v>97.761843547367206</v>
      </c>
      <c r="H227" s="4">
        <f t="shared" si="17"/>
        <v>2219.1938485252354</v>
      </c>
      <c r="I227" s="3">
        <v>1113.027947</v>
      </c>
      <c r="J227" s="3">
        <f t="shared" si="18"/>
        <v>25265.734396899999</v>
      </c>
      <c r="K227" s="5">
        <v>113.3</v>
      </c>
      <c r="L227">
        <f t="shared" si="19"/>
        <v>2571.91</v>
      </c>
    </row>
    <row r="228" spans="1:12" x14ac:dyDescent="0.25">
      <c r="A228" t="s">
        <v>230</v>
      </c>
      <c r="B228" s="1">
        <v>85</v>
      </c>
      <c r="C228" s="1">
        <v>22.8</v>
      </c>
      <c r="D228" s="4">
        <f t="shared" si="15"/>
        <v>1938</v>
      </c>
      <c r="E228" s="1">
        <v>328.64100000000002</v>
      </c>
      <c r="F228" s="4">
        <f t="shared" si="16"/>
        <v>7493.0148000000008</v>
      </c>
      <c r="G228" s="1">
        <v>97.839299503290505</v>
      </c>
      <c r="H228" s="4">
        <f t="shared" si="17"/>
        <v>2230.7360286750236</v>
      </c>
      <c r="I228" s="3">
        <v>1176.1184519999999</v>
      </c>
      <c r="J228" s="3">
        <f t="shared" si="18"/>
        <v>26815.500705599999</v>
      </c>
      <c r="K228" s="5">
        <v>113.3</v>
      </c>
      <c r="L228">
        <f t="shared" si="19"/>
        <v>2583.2400000000002</v>
      </c>
    </row>
    <row r="229" spans="1:12" x14ac:dyDescent="0.25">
      <c r="A229" t="s">
        <v>231</v>
      </c>
      <c r="B229" s="1">
        <v>85</v>
      </c>
      <c r="C229" s="1">
        <v>22.9</v>
      </c>
      <c r="D229" s="4">
        <f t="shared" si="15"/>
        <v>1946.4999999999998</v>
      </c>
      <c r="E229" s="1">
        <v>330.99079999999998</v>
      </c>
      <c r="F229" s="4">
        <f t="shared" si="16"/>
        <v>7579.6893199999995</v>
      </c>
      <c r="G229" s="1">
        <v>98.195252237992705</v>
      </c>
      <c r="H229" s="4">
        <f t="shared" si="17"/>
        <v>2248.6712762500329</v>
      </c>
      <c r="I229" s="3">
        <v>1767.2947039999999</v>
      </c>
      <c r="J229" s="3">
        <f t="shared" si="18"/>
        <v>40471.048721599996</v>
      </c>
      <c r="K229" s="5">
        <v>112.9</v>
      </c>
      <c r="L229">
        <f t="shared" si="19"/>
        <v>2585.41</v>
      </c>
    </row>
    <row r="230" spans="1:12" x14ac:dyDescent="0.25">
      <c r="A230" t="s">
        <v>232</v>
      </c>
      <c r="B230" s="1">
        <v>81.7</v>
      </c>
      <c r="C230" s="1">
        <v>23</v>
      </c>
      <c r="D230" s="4">
        <f t="shared" si="15"/>
        <v>1879.1000000000001</v>
      </c>
      <c r="E230" s="1">
        <v>332.77420000000001</v>
      </c>
      <c r="F230" s="4">
        <f t="shared" si="16"/>
        <v>7653.8065999999999</v>
      </c>
      <c r="G230" s="1">
        <v>95.950889276442595</v>
      </c>
      <c r="H230" s="4">
        <f t="shared" si="17"/>
        <v>2206.8704533581795</v>
      </c>
      <c r="I230" s="3">
        <v>739.91699400000005</v>
      </c>
      <c r="J230" s="3">
        <f t="shared" si="18"/>
        <v>17018.090862000001</v>
      </c>
      <c r="K230" s="5">
        <v>102.8</v>
      </c>
      <c r="L230">
        <f t="shared" si="19"/>
        <v>2364.4</v>
      </c>
    </row>
    <row r="231" spans="1:12" x14ac:dyDescent="0.25">
      <c r="A231" t="s">
        <v>233</v>
      </c>
      <c r="B231" s="1">
        <v>81.599999999999994</v>
      </c>
      <c r="C231" s="1">
        <v>23.1</v>
      </c>
      <c r="D231" s="4">
        <f t="shared" si="15"/>
        <v>1884.96</v>
      </c>
      <c r="E231" s="1">
        <v>336.5874</v>
      </c>
      <c r="F231" s="4">
        <f t="shared" si="16"/>
        <v>7775.1689400000005</v>
      </c>
      <c r="G231" s="1">
        <v>95.104213453348606</v>
      </c>
      <c r="H231" s="4">
        <f t="shared" si="17"/>
        <v>2196.9073307723529</v>
      </c>
      <c r="I231" s="3">
        <v>1035.5788769999999</v>
      </c>
      <c r="J231" s="3">
        <f t="shared" si="18"/>
        <v>23921.872058699999</v>
      </c>
      <c r="K231" s="5">
        <v>101.4</v>
      </c>
      <c r="L231">
        <f t="shared" si="19"/>
        <v>2342.34</v>
      </c>
    </row>
    <row r="232" spans="1:12" x14ac:dyDescent="0.25">
      <c r="A232" t="s">
        <v>234</v>
      </c>
      <c r="B232" s="1">
        <v>82.3</v>
      </c>
      <c r="C232" s="1">
        <v>23.2</v>
      </c>
      <c r="D232" s="4">
        <f t="shared" si="15"/>
        <v>1909.36</v>
      </c>
      <c r="E232" s="1">
        <v>338.59480000000002</v>
      </c>
      <c r="F232" s="4">
        <f t="shared" si="16"/>
        <v>7855.3993600000003</v>
      </c>
      <c r="G232" s="1">
        <v>95.576702764523304</v>
      </c>
      <c r="H232" s="4">
        <f t="shared" si="17"/>
        <v>2217.3795041369408</v>
      </c>
      <c r="I232" s="3">
        <v>1360.173125</v>
      </c>
      <c r="J232" s="3">
        <f t="shared" si="18"/>
        <v>31556.016499999998</v>
      </c>
      <c r="K232" s="5">
        <v>106.5</v>
      </c>
      <c r="L232">
        <f t="shared" si="19"/>
        <v>2470.7999999999997</v>
      </c>
    </row>
    <row r="233" spans="1:12" x14ac:dyDescent="0.25">
      <c r="A233" t="s">
        <v>235</v>
      </c>
      <c r="B233" s="1">
        <v>83.3</v>
      </c>
      <c r="C233" s="1">
        <v>23.3</v>
      </c>
      <c r="D233" s="4">
        <f t="shared" si="15"/>
        <v>1940.89</v>
      </c>
      <c r="E233" s="1">
        <v>339.77589999999998</v>
      </c>
      <c r="F233" s="4">
        <f t="shared" si="16"/>
        <v>7916.7784700000002</v>
      </c>
      <c r="G233" s="1">
        <v>95.732827755920596</v>
      </c>
      <c r="H233" s="4">
        <f t="shared" si="17"/>
        <v>2230.57488671295</v>
      </c>
      <c r="I233" s="3">
        <v>964.54056200000002</v>
      </c>
      <c r="J233" s="3">
        <f t="shared" si="18"/>
        <v>22473.795094600002</v>
      </c>
      <c r="K233" s="5">
        <v>111</v>
      </c>
      <c r="L233">
        <f t="shared" si="19"/>
        <v>2586.3000000000002</v>
      </c>
    </row>
    <row r="234" spans="1:12" x14ac:dyDescent="0.25">
      <c r="A234" t="s">
        <v>236</v>
      </c>
      <c r="B234" s="1">
        <v>82.9</v>
      </c>
      <c r="C234" s="1">
        <v>23.4</v>
      </c>
      <c r="D234" s="4">
        <f t="shared" si="15"/>
        <v>1939.8600000000001</v>
      </c>
      <c r="E234" s="1">
        <v>342.15870000000001</v>
      </c>
      <c r="F234" s="4">
        <f t="shared" si="16"/>
        <v>8006.5135799999998</v>
      </c>
      <c r="G234" s="1">
        <v>92.521740090881806</v>
      </c>
      <c r="H234" s="4">
        <f t="shared" si="17"/>
        <v>2165.008718126634</v>
      </c>
      <c r="I234" s="3">
        <v>1221.217615</v>
      </c>
      <c r="J234" s="3">
        <f t="shared" si="18"/>
        <v>28576.492190999998</v>
      </c>
      <c r="K234" s="5">
        <v>108.3</v>
      </c>
      <c r="L234">
        <f t="shared" si="19"/>
        <v>2534.2199999999998</v>
      </c>
    </row>
    <row r="235" spans="1:12" x14ac:dyDescent="0.25">
      <c r="A235" t="s">
        <v>237</v>
      </c>
      <c r="B235" s="1">
        <v>84</v>
      </c>
      <c r="C235" s="1">
        <v>23.5</v>
      </c>
      <c r="D235" s="4">
        <f t="shared" si="15"/>
        <v>1974</v>
      </c>
      <c r="E235" s="1">
        <v>343.23</v>
      </c>
      <c r="F235" s="4">
        <f t="shared" si="16"/>
        <v>8065.9050000000007</v>
      </c>
      <c r="G235" s="1">
        <v>93.700858626035597</v>
      </c>
      <c r="H235" s="4">
        <f t="shared" si="17"/>
        <v>2201.9701777118366</v>
      </c>
      <c r="I235" s="3">
        <v>1361.066153</v>
      </c>
      <c r="J235" s="3">
        <f t="shared" si="18"/>
        <v>31985.054595499998</v>
      </c>
      <c r="K235" s="5">
        <v>115.2</v>
      </c>
      <c r="L235">
        <f t="shared" si="19"/>
        <v>2707.2000000000003</v>
      </c>
    </row>
    <row r="236" spans="1:12" x14ac:dyDescent="0.25">
      <c r="A236" t="s">
        <v>238</v>
      </c>
      <c r="B236" s="1">
        <v>83.6</v>
      </c>
      <c r="C236" s="1">
        <v>23.6</v>
      </c>
      <c r="D236" s="4">
        <f t="shared" si="15"/>
        <v>1972.96</v>
      </c>
      <c r="E236" s="1">
        <v>343.27190000000002</v>
      </c>
      <c r="F236" s="4">
        <f t="shared" si="16"/>
        <v>8101.216840000001</v>
      </c>
      <c r="G236" s="1">
        <v>92.256032838227597</v>
      </c>
      <c r="H236" s="4">
        <f t="shared" si="17"/>
        <v>2177.2423749821714</v>
      </c>
      <c r="I236" s="3">
        <v>1004.969189</v>
      </c>
      <c r="J236" s="3">
        <f t="shared" si="18"/>
        <v>23717.2728604</v>
      </c>
      <c r="K236" s="5">
        <v>112.1</v>
      </c>
      <c r="L236">
        <f t="shared" si="19"/>
        <v>2645.56</v>
      </c>
    </row>
    <row r="237" spans="1:12" x14ac:dyDescent="0.25">
      <c r="A237" t="s">
        <v>239</v>
      </c>
      <c r="B237" s="1">
        <v>83.6</v>
      </c>
      <c r="C237" s="1">
        <v>23.7</v>
      </c>
      <c r="D237" s="4">
        <f t="shared" si="15"/>
        <v>1981.3199999999997</v>
      </c>
      <c r="E237" s="1">
        <v>344.31610000000001</v>
      </c>
      <c r="F237" s="4">
        <f t="shared" si="16"/>
        <v>8160.2915700000003</v>
      </c>
      <c r="G237" s="1">
        <v>91.406652386267396</v>
      </c>
      <c r="H237" s="4">
        <f t="shared" si="17"/>
        <v>2166.3376615545371</v>
      </c>
      <c r="I237" s="3">
        <v>1538.913667</v>
      </c>
      <c r="J237" s="3">
        <f t="shared" si="18"/>
        <v>36472.253907899998</v>
      </c>
      <c r="K237" s="5">
        <v>113.7</v>
      </c>
      <c r="L237">
        <f t="shared" si="19"/>
        <v>2694.69</v>
      </c>
    </row>
    <row r="238" spans="1:12" x14ac:dyDescent="0.25">
      <c r="A238" t="s">
        <v>240</v>
      </c>
      <c r="B238" s="1">
        <v>84.6</v>
      </c>
      <c r="C238" s="1">
        <v>23.8</v>
      </c>
      <c r="D238" s="4">
        <f t="shared" si="15"/>
        <v>2013.48</v>
      </c>
      <c r="E238" s="1">
        <v>345.67129999999997</v>
      </c>
      <c r="F238" s="4">
        <f t="shared" si="16"/>
        <v>8226.9769400000005</v>
      </c>
      <c r="G238" s="1">
        <v>93.313677256999995</v>
      </c>
      <c r="H238" s="4">
        <f t="shared" si="17"/>
        <v>2220.8655187166</v>
      </c>
      <c r="I238" s="3">
        <v>1243.5482979999999</v>
      </c>
      <c r="J238" s="3">
        <f t="shared" si="18"/>
        <v>29596.449492399999</v>
      </c>
      <c r="K238" s="5">
        <v>117.7</v>
      </c>
      <c r="L238">
        <f t="shared" si="19"/>
        <v>2801.26</v>
      </c>
    </row>
    <row r="239" spans="1:12" x14ac:dyDescent="0.25">
      <c r="A239" t="s">
        <v>241</v>
      </c>
      <c r="B239" s="1">
        <v>84</v>
      </c>
      <c r="C239" s="1">
        <v>23.9</v>
      </c>
      <c r="D239" s="4">
        <f t="shared" si="15"/>
        <v>2007.6</v>
      </c>
      <c r="E239" s="1">
        <v>346.53480000000002</v>
      </c>
      <c r="F239" s="4">
        <f t="shared" si="16"/>
        <v>8282.1817200000005</v>
      </c>
      <c r="G239" s="1">
        <v>100.141848915446</v>
      </c>
      <c r="H239" s="4">
        <f t="shared" si="17"/>
        <v>2393.3901890791594</v>
      </c>
      <c r="I239" s="3">
        <v>1175.1470810000001</v>
      </c>
      <c r="J239" s="3">
        <f t="shared" si="18"/>
        <v>28086.015235899999</v>
      </c>
      <c r="K239" s="5">
        <v>113</v>
      </c>
      <c r="L239">
        <f t="shared" si="19"/>
        <v>2700.7</v>
      </c>
    </row>
    <row r="240" spans="1:12" x14ac:dyDescent="0.25">
      <c r="A240" t="s">
        <v>242</v>
      </c>
      <c r="B240" s="1">
        <v>84.2</v>
      </c>
      <c r="C240" s="1">
        <v>24</v>
      </c>
      <c r="D240" s="4">
        <f t="shared" si="15"/>
        <v>2020.8000000000002</v>
      </c>
      <c r="E240" s="1">
        <v>347.86930000000001</v>
      </c>
      <c r="F240" s="4">
        <f t="shared" si="16"/>
        <v>8348.8631999999998</v>
      </c>
      <c r="G240" s="1">
        <v>100.788481370132</v>
      </c>
      <c r="H240" s="4">
        <f t="shared" si="17"/>
        <v>2418.9235528831682</v>
      </c>
      <c r="I240" s="3">
        <v>1138.523623</v>
      </c>
      <c r="J240" s="3">
        <f t="shared" si="18"/>
        <v>27324.566952000001</v>
      </c>
      <c r="K240" s="5">
        <v>111.8</v>
      </c>
      <c r="L240">
        <f t="shared" si="19"/>
        <v>2683.2</v>
      </c>
    </row>
    <row r="241" spans="1:12" x14ac:dyDescent="0.25">
      <c r="A241" t="s">
        <v>243</v>
      </c>
      <c r="B241" s="1">
        <v>83.7</v>
      </c>
      <c r="C241" s="1">
        <v>24.1</v>
      </c>
      <c r="D241" s="4">
        <f t="shared" si="15"/>
        <v>2017.1700000000003</v>
      </c>
      <c r="E241" s="1">
        <v>349.96319999999997</v>
      </c>
      <c r="F241" s="4">
        <f t="shared" si="16"/>
        <v>8434.11312</v>
      </c>
      <c r="G241" s="1">
        <v>100.768226177751</v>
      </c>
      <c r="H241" s="4">
        <f t="shared" si="17"/>
        <v>2428.5142508837994</v>
      </c>
      <c r="I241" s="3">
        <v>1569.742031</v>
      </c>
      <c r="J241" s="3">
        <f t="shared" si="18"/>
        <v>37830.7829471</v>
      </c>
      <c r="K241" s="5">
        <v>110.3</v>
      </c>
      <c r="L241">
        <f t="shared" si="19"/>
        <v>2658.23</v>
      </c>
    </row>
    <row r="242" spans="1:12" x14ac:dyDescent="0.25">
      <c r="A242" t="s">
        <v>244</v>
      </c>
      <c r="B242" s="1">
        <v>80.400000000000006</v>
      </c>
      <c r="C242" s="1">
        <v>24.2</v>
      </c>
      <c r="D242" s="4">
        <f t="shared" si="15"/>
        <v>1945.68</v>
      </c>
      <c r="E242" s="1">
        <v>352.0976</v>
      </c>
      <c r="F242" s="4">
        <f t="shared" si="16"/>
        <v>8520.761919999999</v>
      </c>
      <c r="G242" s="1">
        <v>101.93199665914599</v>
      </c>
      <c r="H242" s="4">
        <f t="shared" si="17"/>
        <v>2466.7543191513332</v>
      </c>
      <c r="I242" s="3">
        <v>733.13288599999998</v>
      </c>
      <c r="J242" s="3">
        <f t="shared" si="18"/>
        <v>17741.815841199998</v>
      </c>
      <c r="K242" s="5">
        <v>102.2</v>
      </c>
      <c r="L242">
        <f t="shared" si="19"/>
        <v>2473.2399999999998</v>
      </c>
    </row>
    <row r="243" spans="1:12" x14ac:dyDescent="0.25">
      <c r="A243" t="s">
        <v>245</v>
      </c>
      <c r="B243" s="1">
        <v>78.900000000000006</v>
      </c>
      <c r="C243" s="1">
        <v>24.3</v>
      </c>
      <c r="D243" s="4">
        <f t="shared" si="15"/>
        <v>1917.2700000000002</v>
      </c>
      <c r="E243" s="1">
        <v>354.42</v>
      </c>
      <c r="F243" s="4">
        <f t="shared" si="16"/>
        <v>8612.4060000000009</v>
      </c>
      <c r="G243" s="1">
        <v>99.375775677007695</v>
      </c>
      <c r="H243" s="4">
        <f t="shared" si="17"/>
        <v>2414.8313489512871</v>
      </c>
      <c r="I243" s="3">
        <v>1042.319193</v>
      </c>
      <c r="J243" s="3">
        <f t="shared" si="18"/>
        <v>25328.3563899</v>
      </c>
      <c r="K243" s="5">
        <v>101</v>
      </c>
      <c r="L243">
        <f t="shared" si="19"/>
        <v>2454.3000000000002</v>
      </c>
    </row>
    <row r="244" spans="1:12" x14ac:dyDescent="0.25">
      <c r="A244" t="s">
        <v>246</v>
      </c>
      <c r="B244" s="1">
        <v>80.900000000000006</v>
      </c>
      <c r="C244" s="1">
        <v>24.4</v>
      </c>
      <c r="D244" s="4">
        <f t="shared" si="15"/>
        <v>1973.96</v>
      </c>
      <c r="E244" s="1">
        <v>354.18540000000002</v>
      </c>
      <c r="F244" s="4">
        <f t="shared" si="16"/>
        <v>8642.1237600000004</v>
      </c>
      <c r="G244" s="1">
        <v>96.467986314902404</v>
      </c>
      <c r="H244" s="4">
        <f t="shared" si="17"/>
        <v>2353.8188660836186</v>
      </c>
      <c r="I244" s="3">
        <v>1463.5962870000001</v>
      </c>
      <c r="J244" s="3">
        <f t="shared" si="18"/>
        <v>35711.7494028</v>
      </c>
      <c r="K244" s="5">
        <v>103.8</v>
      </c>
      <c r="L244">
        <f t="shared" si="19"/>
        <v>2532.7199999999998</v>
      </c>
    </row>
    <row r="245" spans="1:12" x14ac:dyDescent="0.25">
      <c r="A245" t="s">
        <v>247</v>
      </c>
      <c r="B245" s="1">
        <v>82.1</v>
      </c>
      <c r="C245" s="1">
        <v>24.5</v>
      </c>
      <c r="D245" s="4">
        <f t="shared" si="15"/>
        <v>2011.4499999999998</v>
      </c>
      <c r="E245" s="1">
        <v>354.70499999999998</v>
      </c>
      <c r="F245" s="4">
        <f t="shared" si="16"/>
        <v>8690.2724999999991</v>
      </c>
      <c r="G245" s="1">
        <v>100.640350380513</v>
      </c>
      <c r="H245" s="4">
        <f t="shared" si="17"/>
        <v>2465.6885843225687</v>
      </c>
      <c r="I245" s="3">
        <v>1243.3496210000001</v>
      </c>
      <c r="J245" s="3">
        <f t="shared" si="18"/>
        <v>30462.0657145</v>
      </c>
      <c r="K245" s="5">
        <v>111.3</v>
      </c>
      <c r="L245">
        <f t="shared" si="19"/>
        <v>2726.85</v>
      </c>
    </row>
    <row r="246" spans="1:12" x14ac:dyDescent="0.25">
      <c r="A246" t="s">
        <v>248</v>
      </c>
      <c r="B246" s="1">
        <v>81.5</v>
      </c>
      <c r="C246" s="1">
        <v>24.6</v>
      </c>
      <c r="D246" s="4">
        <f t="shared" si="15"/>
        <v>2004.9</v>
      </c>
      <c r="E246" s="1">
        <v>356.36079999999998</v>
      </c>
      <c r="F246" s="4">
        <f t="shared" si="16"/>
        <v>8766.4756799999996</v>
      </c>
      <c r="G246" s="1">
        <v>103.411361130835</v>
      </c>
      <c r="H246" s="4">
        <f t="shared" si="17"/>
        <v>2543.9194838185413</v>
      </c>
      <c r="I246" s="3">
        <v>1431.4744499999999</v>
      </c>
      <c r="J246" s="3">
        <f t="shared" si="18"/>
        <v>35214.27147</v>
      </c>
      <c r="K246" s="5">
        <v>106</v>
      </c>
      <c r="L246">
        <f t="shared" si="19"/>
        <v>2607.6000000000004</v>
      </c>
    </row>
    <row r="247" spans="1:12" x14ac:dyDescent="0.25">
      <c r="A247" t="s">
        <v>249</v>
      </c>
      <c r="B247" s="1">
        <v>82.7</v>
      </c>
      <c r="C247" s="1">
        <v>24.7</v>
      </c>
      <c r="D247" s="4">
        <f t="shared" si="15"/>
        <v>2042.69</v>
      </c>
      <c r="E247" s="1">
        <v>357.59769999999997</v>
      </c>
      <c r="F247" s="4">
        <f t="shared" si="16"/>
        <v>8832.6631899999993</v>
      </c>
      <c r="G247" s="1">
        <v>108.657351178033</v>
      </c>
      <c r="H247" s="4">
        <f t="shared" si="17"/>
        <v>2683.836574097415</v>
      </c>
      <c r="I247" s="3">
        <v>1433.558794</v>
      </c>
      <c r="J247" s="3">
        <f t="shared" si="18"/>
        <v>35408.902211799999</v>
      </c>
      <c r="K247" s="5">
        <v>112.2</v>
      </c>
      <c r="L247">
        <f t="shared" si="19"/>
        <v>2771.34</v>
      </c>
    </row>
    <row r="248" spans="1:12" x14ac:dyDescent="0.25">
      <c r="A248" t="s">
        <v>250</v>
      </c>
      <c r="B248" s="1">
        <v>82</v>
      </c>
      <c r="C248" s="1">
        <v>24.8</v>
      </c>
      <c r="D248" s="4">
        <f t="shared" si="15"/>
        <v>2033.6000000000001</v>
      </c>
      <c r="E248" s="1">
        <v>358.41300000000001</v>
      </c>
      <c r="F248" s="4">
        <f t="shared" si="16"/>
        <v>8888.6424000000006</v>
      </c>
      <c r="G248" s="1">
        <v>110.431505901959</v>
      </c>
      <c r="H248" s="4">
        <f t="shared" si="17"/>
        <v>2738.7013463685835</v>
      </c>
      <c r="I248" s="3">
        <v>1321.5187470000001</v>
      </c>
      <c r="J248" s="3">
        <f t="shared" si="18"/>
        <v>32773.664925600002</v>
      </c>
      <c r="K248" s="5">
        <v>108.1</v>
      </c>
      <c r="L248">
        <f t="shared" si="19"/>
        <v>2680.88</v>
      </c>
    </row>
    <row r="249" spans="1:12" x14ac:dyDescent="0.25">
      <c r="A249" t="s">
        <v>251</v>
      </c>
      <c r="B249" s="1">
        <v>82.6</v>
      </c>
      <c r="C249" s="1">
        <v>24.9</v>
      </c>
      <c r="D249" s="4">
        <f t="shared" si="15"/>
        <v>2056.7399999999998</v>
      </c>
      <c r="E249" s="1">
        <v>358.89440000000002</v>
      </c>
      <c r="F249" s="4">
        <f t="shared" si="16"/>
        <v>8936.4705599999998</v>
      </c>
      <c r="G249" s="1">
        <v>108.835474677813</v>
      </c>
      <c r="H249" s="4">
        <f t="shared" si="17"/>
        <v>2710.0033194775433</v>
      </c>
      <c r="I249" s="3">
        <v>1501.54285</v>
      </c>
      <c r="J249" s="3">
        <f t="shared" si="18"/>
        <v>37388.416964999997</v>
      </c>
      <c r="K249" s="5">
        <v>111</v>
      </c>
      <c r="L249">
        <f t="shared" si="19"/>
        <v>2763.8999999999996</v>
      </c>
    </row>
    <row r="250" spans="1:12" x14ac:dyDescent="0.25">
      <c r="A250" t="s">
        <v>252</v>
      </c>
      <c r="B250" s="1">
        <v>83.3</v>
      </c>
      <c r="C250" s="1">
        <v>25</v>
      </c>
      <c r="D250" s="4">
        <f t="shared" si="15"/>
        <v>2082.5</v>
      </c>
      <c r="E250" s="1">
        <v>359.85509999999999</v>
      </c>
      <c r="F250" s="4">
        <f t="shared" si="16"/>
        <v>8996.3775000000005</v>
      </c>
      <c r="G250" s="1">
        <v>109.44432866378899</v>
      </c>
      <c r="H250" s="4">
        <f t="shared" si="17"/>
        <v>2736.108216594725</v>
      </c>
      <c r="I250" s="3">
        <v>1345.3310300000001</v>
      </c>
      <c r="J250" s="3">
        <f t="shared" si="18"/>
        <v>33633.275750000001</v>
      </c>
      <c r="K250" s="5">
        <v>114.8</v>
      </c>
      <c r="L250">
        <f t="shared" si="19"/>
        <v>2870</v>
      </c>
    </row>
    <row r="251" spans="1:12" x14ac:dyDescent="0.25">
      <c r="A251" t="s">
        <v>253</v>
      </c>
      <c r="B251" s="1">
        <v>83.2</v>
      </c>
      <c r="C251" s="1">
        <v>25.1</v>
      </c>
      <c r="D251" s="4">
        <f t="shared" si="15"/>
        <v>2088.3200000000002</v>
      </c>
      <c r="E251" s="1">
        <v>361.82350000000002</v>
      </c>
      <c r="F251" s="4">
        <f t="shared" si="16"/>
        <v>9081.7698500000006</v>
      </c>
      <c r="G251" s="1">
        <v>110.637244680222</v>
      </c>
      <c r="H251" s="4">
        <f t="shared" si="17"/>
        <v>2776.9948414735723</v>
      </c>
      <c r="I251" s="3">
        <v>1358.3503559999999</v>
      </c>
      <c r="J251" s="3">
        <f t="shared" si="18"/>
        <v>34094.593935600002</v>
      </c>
      <c r="K251" s="5">
        <v>107.8</v>
      </c>
      <c r="L251">
        <f t="shared" si="19"/>
        <v>2705.78</v>
      </c>
    </row>
    <row r="252" spans="1:12" x14ac:dyDescent="0.25">
      <c r="A252" t="s">
        <v>254</v>
      </c>
      <c r="B252" s="1">
        <v>84</v>
      </c>
      <c r="C252" s="1">
        <v>25.2</v>
      </c>
      <c r="D252" s="4">
        <f t="shared" si="15"/>
        <v>2116.7999999999997</v>
      </c>
      <c r="E252" s="1">
        <v>364.7253</v>
      </c>
      <c r="F252" s="4">
        <f t="shared" si="16"/>
        <v>9191.0775599999997</v>
      </c>
      <c r="G252" s="1">
        <v>110.78657117841</v>
      </c>
      <c r="H252" s="4">
        <f t="shared" si="17"/>
        <v>2791.8215936959318</v>
      </c>
      <c r="I252" s="3">
        <v>1389.5411690000001</v>
      </c>
      <c r="J252" s="3">
        <f t="shared" si="18"/>
        <v>35016.437458799999</v>
      </c>
      <c r="K252" s="5">
        <v>113.6</v>
      </c>
      <c r="L252">
        <f t="shared" si="19"/>
        <v>2862.72</v>
      </c>
    </row>
    <row r="253" spans="1:12" x14ac:dyDescent="0.25">
      <c r="A253" t="s">
        <v>255</v>
      </c>
      <c r="B253" s="1">
        <v>83.6</v>
      </c>
      <c r="C253" s="1">
        <v>25.3</v>
      </c>
      <c r="D253" s="4">
        <f t="shared" si="15"/>
        <v>2115.08</v>
      </c>
      <c r="E253" s="1">
        <v>367.19229999999999</v>
      </c>
      <c r="F253" s="4">
        <f t="shared" si="16"/>
        <v>9289.9651900000008</v>
      </c>
      <c r="G253" s="1">
        <v>111.72463390698999</v>
      </c>
      <c r="H253" s="4">
        <f t="shared" si="17"/>
        <v>2826.6332378468469</v>
      </c>
      <c r="I253" s="3">
        <v>1542.354098</v>
      </c>
      <c r="J253" s="3">
        <f t="shared" si="18"/>
        <v>39021.558679400005</v>
      </c>
      <c r="K253" s="5">
        <v>109.8</v>
      </c>
      <c r="L253">
        <f t="shared" si="19"/>
        <v>2777.94</v>
      </c>
    </row>
    <row r="254" spans="1:12" x14ac:dyDescent="0.25">
      <c r="A254" t="s">
        <v>256</v>
      </c>
      <c r="B254" s="1">
        <v>80.7</v>
      </c>
      <c r="C254" s="1">
        <v>25.4</v>
      </c>
      <c r="D254" s="4">
        <f t="shared" si="15"/>
        <v>2049.7799999999997</v>
      </c>
      <c r="E254" s="1">
        <v>370.05059999999997</v>
      </c>
      <c r="F254" s="4">
        <f t="shared" si="16"/>
        <v>9399.2852399999992</v>
      </c>
      <c r="G254" s="1">
        <v>112.442629498884</v>
      </c>
      <c r="H254" s="4">
        <f t="shared" si="17"/>
        <v>2856.0427892716534</v>
      </c>
      <c r="I254" s="3">
        <v>1043.5721000000001</v>
      </c>
      <c r="J254" s="3">
        <f t="shared" si="18"/>
        <v>26506.731340000002</v>
      </c>
      <c r="K254" s="5">
        <v>98.8</v>
      </c>
      <c r="L254">
        <f t="shared" si="19"/>
        <v>2509.52</v>
      </c>
    </row>
    <row r="255" spans="1:12" x14ac:dyDescent="0.25">
      <c r="A255" t="s">
        <v>257</v>
      </c>
      <c r="B255" s="1">
        <v>81.8</v>
      </c>
      <c r="C255" s="1">
        <v>25.5</v>
      </c>
      <c r="D255" s="4">
        <f t="shared" si="15"/>
        <v>2085.9</v>
      </c>
      <c r="E255" s="1">
        <v>374.30020000000002</v>
      </c>
      <c r="F255" s="4">
        <f t="shared" si="16"/>
        <v>9544.6550999999999</v>
      </c>
      <c r="G255" s="1">
        <v>109.426017023022</v>
      </c>
      <c r="H255" s="4">
        <f t="shared" si="17"/>
        <v>2790.3634340870608</v>
      </c>
      <c r="I255" s="3">
        <v>1081.6322</v>
      </c>
      <c r="J255" s="3">
        <f t="shared" si="18"/>
        <v>27581.6211</v>
      </c>
      <c r="K255" s="5">
        <v>102.4</v>
      </c>
      <c r="L255">
        <f t="shared" si="19"/>
        <v>2611.2000000000003</v>
      </c>
    </row>
    <row r="256" spans="1:12" x14ac:dyDescent="0.25">
      <c r="A256" t="s">
        <v>258</v>
      </c>
      <c r="B256" s="1">
        <v>81.3</v>
      </c>
      <c r="C256" s="1">
        <v>25.6</v>
      </c>
      <c r="D256" s="4">
        <f t="shared" si="15"/>
        <v>2081.2800000000002</v>
      </c>
      <c r="E256" s="1">
        <v>375.12860000000001</v>
      </c>
      <c r="F256" s="4">
        <f t="shared" si="16"/>
        <v>9603.2921600000009</v>
      </c>
      <c r="G256" s="1">
        <v>106.08763800158999</v>
      </c>
      <c r="H256" s="4">
        <f t="shared" si="17"/>
        <v>2715.843532840704</v>
      </c>
      <c r="I256" s="3">
        <v>1509.547906</v>
      </c>
      <c r="J256" s="3">
        <f t="shared" si="18"/>
        <v>38644.426393599999</v>
      </c>
      <c r="K256" s="5">
        <v>101.6</v>
      </c>
      <c r="L256">
        <f t="shared" si="19"/>
        <v>2600.96</v>
      </c>
    </row>
    <row r="257" spans="1:12" x14ac:dyDescent="0.25">
      <c r="A257" t="s">
        <v>259</v>
      </c>
      <c r="B257" s="1">
        <v>82.2</v>
      </c>
      <c r="C257" s="1">
        <v>25.7</v>
      </c>
      <c r="D257" s="4">
        <f t="shared" si="15"/>
        <v>2112.54</v>
      </c>
      <c r="E257" s="1">
        <v>374.47320000000002</v>
      </c>
      <c r="F257" s="4">
        <f t="shared" si="16"/>
        <v>9623.9612400000005</v>
      </c>
      <c r="G257" s="1">
        <v>105.01822145428601</v>
      </c>
      <c r="H257" s="4">
        <f t="shared" si="17"/>
        <v>2698.9682913751503</v>
      </c>
      <c r="I257" s="3">
        <v>1495.990663</v>
      </c>
      <c r="J257" s="3">
        <f t="shared" si="18"/>
        <v>38446.960039099999</v>
      </c>
      <c r="K257" s="5">
        <v>107.9</v>
      </c>
      <c r="L257">
        <f t="shared" si="19"/>
        <v>2773.03</v>
      </c>
    </row>
    <row r="258" spans="1:12" x14ac:dyDescent="0.25">
      <c r="A258" t="s">
        <v>260</v>
      </c>
      <c r="B258" s="1">
        <v>83.1</v>
      </c>
      <c r="C258" s="1">
        <v>25.8</v>
      </c>
      <c r="D258" s="4">
        <f t="shared" si="15"/>
        <v>2143.98</v>
      </c>
      <c r="E258" s="1">
        <v>375.50450000000001</v>
      </c>
      <c r="F258" s="4">
        <f t="shared" si="16"/>
        <v>9688.0161000000007</v>
      </c>
      <c r="G258" s="1">
        <v>105.597028389432</v>
      </c>
      <c r="H258" s="4">
        <f t="shared" si="17"/>
        <v>2724.4033324473457</v>
      </c>
      <c r="I258" s="3">
        <v>1101.2112279999999</v>
      </c>
      <c r="J258" s="3">
        <f t="shared" si="18"/>
        <v>28411.249682399997</v>
      </c>
      <c r="K258" s="5">
        <v>112</v>
      </c>
      <c r="L258">
        <f t="shared" si="19"/>
        <v>2889.6</v>
      </c>
    </row>
    <row r="259" spans="1:12" x14ac:dyDescent="0.25">
      <c r="A259" t="s">
        <v>261</v>
      </c>
      <c r="B259" s="1">
        <v>83</v>
      </c>
      <c r="C259" s="1">
        <v>25.9</v>
      </c>
      <c r="D259" s="4">
        <f t="shared" ref="D259:D322" si="20">B259*C259</f>
        <v>2149.6999999999998</v>
      </c>
      <c r="E259" s="1">
        <v>375.87029999999999</v>
      </c>
      <c r="F259" s="4">
        <f t="shared" ref="F259:F322" si="21">C259*E259</f>
        <v>9735.0407699999996</v>
      </c>
      <c r="G259" s="1">
        <v>106.547822416457</v>
      </c>
      <c r="H259" s="4">
        <f t="shared" ref="H259:H322" si="22">C259*G259</f>
        <v>2759.5886005862362</v>
      </c>
      <c r="I259" s="3">
        <v>1578.839195</v>
      </c>
      <c r="J259" s="3">
        <f t="shared" ref="J259:J322" si="23">I259*C259</f>
        <v>40891.935150500001</v>
      </c>
      <c r="K259" s="5">
        <v>110.9</v>
      </c>
      <c r="L259">
        <f t="shared" ref="L259:L322" si="24">K259*C259</f>
        <v>2872.31</v>
      </c>
    </row>
    <row r="260" spans="1:12" x14ac:dyDescent="0.25">
      <c r="A260" t="s">
        <v>262</v>
      </c>
      <c r="B260" s="1">
        <v>82.3</v>
      </c>
      <c r="C260" s="1">
        <v>26</v>
      </c>
      <c r="D260" s="4">
        <f t="shared" si="20"/>
        <v>2139.7999999999997</v>
      </c>
      <c r="E260" s="1">
        <v>377.06099999999998</v>
      </c>
      <c r="F260" s="4">
        <f t="shared" si="21"/>
        <v>9803.5859999999993</v>
      </c>
      <c r="G260" s="1">
        <v>113.4658492321</v>
      </c>
      <c r="H260" s="4">
        <f t="shared" si="22"/>
        <v>2950.1120800345998</v>
      </c>
      <c r="I260" s="3">
        <v>1071.1545470000001</v>
      </c>
      <c r="J260" s="3">
        <f t="shared" si="23"/>
        <v>27850.018222000002</v>
      </c>
      <c r="K260" s="5">
        <v>108.2</v>
      </c>
      <c r="L260">
        <f t="shared" si="24"/>
        <v>2813.2000000000003</v>
      </c>
    </row>
    <row r="261" spans="1:12" x14ac:dyDescent="0.25">
      <c r="A261" t="s">
        <v>263</v>
      </c>
      <c r="B261" s="1">
        <v>82.9</v>
      </c>
      <c r="C261" s="1">
        <v>26.1</v>
      </c>
      <c r="D261" s="4">
        <f t="shared" si="20"/>
        <v>2163.69</v>
      </c>
      <c r="E261" s="1">
        <v>376.56630000000001</v>
      </c>
      <c r="F261" s="4">
        <f t="shared" si="21"/>
        <v>9828.3804300000011</v>
      </c>
      <c r="G261" s="1">
        <v>117.519019503405</v>
      </c>
      <c r="H261" s="4">
        <f t="shared" si="22"/>
        <v>3067.2464090388708</v>
      </c>
      <c r="I261" s="3">
        <v>1362.01151</v>
      </c>
      <c r="J261" s="3">
        <f t="shared" si="23"/>
        <v>35548.500411000001</v>
      </c>
      <c r="K261" s="5">
        <v>111.5</v>
      </c>
      <c r="L261">
        <f t="shared" si="24"/>
        <v>2910.15</v>
      </c>
    </row>
    <row r="262" spans="1:12" x14ac:dyDescent="0.25">
      <c r="A262" t="s">
        <v>264</v>
      </c>
      <c r="B262" s="1">
        <v>83.3</v>
      </c>
      <c r="C262" s="1">
        <v>26.2</v>
      </c>
      <c r="D262" s="4">
        <f t="shared" si="20"/>
        <v>2182.46</v>
      </c>
      <c r="E262" s="1">
        <v>377.4117</v>
      </c>
      <c r="F262" s="4">
        <f t="shared" si="21"/>
        <v>9888.1865399999988</v>
      </c>
      <c r="G262" s="1">
        <v>122.798829373111</v>
      </c>
      <c r="H262" s="4">
        <f t="shared" si="22"/>
        <v>3217.3293295755084</v>
      </c>
      <c r="I262" s="3">
        <v>1101.674784</v>
      </c>
      <c r="J262" s="3">
        <f t="shared" si="23"/>
        <v>28863.879340800002</v>
      </c>
      <c r="K262" s="5">
        <v>113.3</v>
      </c>
      <c r="L262">
        <f t="shared" si="24"/>
        <v>2968.46</v>
      </c>
    </row>
    <row r="263" spans="1:12" x14ac:dyDescent="0.25">
      <c r="A263" t="s">
        <v>265</v>
      </c>
      <c r="B263" s="1">
        <v>83</v>
      </c>
      <c r="C263" s="1">
        <v>26.3</v>
      </c>
      <c r="D263" s="4">
        <f t="shared" si="20"/>
        <v>2182.9</v>
      </c>
      <c r="E263" s="1">
        <v>378.3537</v>
      </c>
      <c r="F263" s="4">
        <f t="shared" si="21"/>
        <v>9950.7023100000006</v>
      </c>
      <c r="G263" s="1">
        <v>119.24422773936401</v>
      </c>
      <c r="H263" s="4">
        <f t="shared" si="22"/>
        <v>3136.1231895452734</v>
      </c>
      <c r="I263" s="3">
        <v>1360.1844980000001</v>
      </c>
      <c r="J263" s="3">
        <f t="shared" si="23"/>
        <v>35772.852297400001</v>
      </c>
      <c r="K263" s="5">
        <v>109.6</v>
      </c>
      <c r="L263">
        <f t="shared" si="24"/>
        <v>2882.48</v>
      </c>
    </row>
    <row r="264" spans="1:12" x14ac:dyDescent="0.25">
      <c r="A264" t="s">
        <v>266</v>
      </c>
      <c r="B264" s="1">
        <v>84</v>
      </c>
      <c r="C264" s="1">
        <v>26.4</v>
      </c>
      <c r="D264" s="4">
        <f t="shared" si="20"/>
        <v>2217.6</v>
      </c>
      <c r="E264" s="1">
        <v>380.17779999999999</v>
      </c>
      <c r="F264" s="4">
        <f t="shared" si="21"/>
        <v>10036.69392</v>
      </c>
      <c r="G264" s="1">
        <v>115.451982337893</v>
      </c>
      <c r="H264" s="4">
        <f t="shared" si="22"/>
        <v>3047.932333720375</v>
      </c>
      <c r="I264" s="3">
        <v>1214.9648569999999</v>
      </c>
      <c r="J264" s="3">
        <f t="shared" si="23"/>
        <v>32075.072224799998</v>
      </c>
      <c r="K264" s="5">
        <v>114.6</v>
      </c>
      <c r="L264">
        <f t="shared" si="24"/>
        <v>3025.4399999999996</v>
      </c>
    </row>
    <row r="265" spans="1:12" x14ac:dyDescent="0.25">
      <c r="A265" t="s">
        <v>267</v>
      </c>
      <c r="B265" s="1">
        <v>83.2</v>
      </c>
      <c r="C265" s="1">
        <v>26.5</v>
      </c>
      <c r="D265" s="4">
        <f t="shared" si="20"/>
        <v>2204.8000000000002</v>
      </c>
      <c r="E265" s="1">
        <v>381.93040000000002</v>
      </c>
      <c r="F265" s="4">
        <f t="shared" si="21"/>
        <v>10121.1556</v>
      </c>
      <c r="G265" s="1">
        <v>119.838297601439</v>
      </c>
      <c r="H265" s="4">
        <f t="shared" si="22"/>
        <v>3175.7148864381334</v>
      </c>
      <c r="I265" s="3">
        <v>1496.08467</v>
      </c>
      <c r="J265" s="3">
        <f t="shared" si="23"/>
        <v>39646.243754999996</v>
      </c>
      <c r="K265" s="5">
        <v>109.5</v>
      </c>
      <c r="L265">
        <f t="shared" si="24"/>
        <v>2901.75</v>
      </c>
    </row>
    <row r="266" spans="1:12" x14ac:dyDescent="0.25">
      <c r="A266" t="s">
        <v>268</v>
      </c>
      <c r="B266" s="1">
        <v>79.8</v>
      </c>
      <c r="C266" s="1">
        <v>26.6</v>
      </c>
      <c r="D266" s="4">
        <f t="shared" si="20"/>
        <v>2122.6799999999998</v>
      </c>
      <c r="E266" s="1">
        <v>384.40679999999998</v>
      </c>
      <c r="F266" s="4">
        <f t="shared" si="21"/>
        <v>10225.220880000001</v>
      </c>
      <c r="G266" s="1">
        <v>122.02374142607501</v>
      </c>
      <c r="H266" s="4">
        <f t="shared" si="22"/>
        <v>3245.8315219335955</v>
      </c>
      <c r="I266" s="3">
        <v>919.71185200000002</v>
      </c>
      <c r="J266" s="3">
        <f t="shared" si="23"/>
        <v>24464.335263200002</v>
      </c>
      <c r="K266" s="5">
        <v>98.1</v>
      </c>
      <c r="L266">
        <f t="shared" si="24"/>
        <v>2609.46</v>
      </c>
    </row>
    <row r="267" spans="1:12" x14ac:dyDescent="0.25">
      <c r="A267" t="s">
        <v>269</v>
      </c>
      <c r="B267" s="1">
        <v>80.8</v>
      </c>
      <c r="C267" s="1">
        <v>26.7</v>
      </c>
      <c r="D267" s="4">
        <f t="shared" si="20"/>
        <v>2157.3599999999997</v>
      </c>
      <c r="E267" s="1">
        <v>388.01600000000002</v>
      </c>
      <c r="F267" s="4">
        <f t="shared" si="21"/>
        <v>10360.0272</v>
      </c>
      <c r="G267" s="1">
        <v>123.19103167325</v>
      </c>
      <c r="H267" s="4">
        <f t="shared" si="22"/>
        <v>3289.2005456757747</v>
      </c>
      <c r="I267" s="3">
        <v>805.16866900000002</v>
      </c>
      <c r="J267" s="3">
        <f t="shared" si="23"/>
        <v>21498.003462299999</v>
      </c>
      <c r="K267" s="5">
        <v>101.4</v>
      </c>
      <c r="L267">
        <f t="shared" si="24"/>
        <v>2707.38</v>
      </c>
    </row>
    <row r="268" spans="1:12" x14ac:dyDescent="0.25">
      <c r="A268" t="s">
        <v>270</v>
      </c>
      <c r="B268" s="1">
        <v>81.400000000000006</v>
      </c>
      <c r="C268" s="1">
        <v>26.8</v>
      </c>
      <c r="D268" s="4">
        <f t="shared" si="20"/>
        <v>2181.5200000000004</v>
      </c>
      <c r="E268" s="1">
        <v>390.03519999999997</v>
      </c>
      <c r="F268" s="4">
        <f t="shared" si="21"/>
        <v>10452.943359999999</v>
      </c>
      <c r="G268" s="1">
        <v>122.805417279034</v>
      </c>
      <c r="H268" s="4">
        <f t="shared" si="22"/>
        <v>3291.1851830781115</v>
      </c>
      <c r="I268" s="3">
        <v>983.88224000000002</v>
      </c>
      <c r="J268" s="3">
        <f t="shared" si="23"/>
        <v>26368.044032000002</v>
      </c>
      <c r="K268" s="5">
        <v>104</v>
      </c>
      <c r="L268">
        <f t="shared" si="24"/>
        <v>2787.2000000000003</v>
      </c>
    </row>
    <row r="269" spans="1:12" x14ac:dyDescent="0.25">
      <c r="A269" t="s">
        <v>271</v>
      </c>
      <c r="B269" s="1">
        <v>80.8</v>
      </c>
      <c r="C269" s="1">
        <v>26.9</v>
      </c>
      <c r="D269" s="4">
        <f t="shared" si="20"/>
        <v>2173.52</v>
      </c>
      <c r="E269" s="1">
        <v>392.9196</v>
      </c>
      <c r="F269" s="4">
        <f t="shared" si="21"/>
        <v>10569.53724</v>
      </c>
      <c r="G269" s="1">
        <v>118.94591456165701</v>
      </c>
      <c r="H269" s="4">
        <f t="shared" si="22"/>
        <v>3199.6451017085733</v>
      </c>
      <c r="I269" s="3">
        <v>1195.5820249999999</v>
      </c>
      <c r="J269" s="3">
        <f t="shared" si="23"/>
        <v>32161.156472499995</v>
      </c>
      <c r="K269" s="5">
        <v>105.7</v>
      </c>
      <c r="L269">
        <f t="shared" si="24"/>
        <v>2843.33</v>
      </c>
    </row>
    <row r="270" spans="1:12" x14ac:dyDescent="0.25">
      <c r="A270" t="s">
        <v>272</v>
      </c>
      <c r="B270" s="1">
        <v>81.099999999999994</v>
      </c>
      <c r="C270" s="1">
        <v>27</v>
      </c>
      <c r="D270" s="4">
        <f t="shared" si="20"/>
        <v>2189.6999999999998</v>
      </c>
      <c r="E270" s="1">
        <v>395.01850000000002</v>
      </c>
      <c r="F270" s="4">
        <f t="shared" si="21"/>
        <v>10665.4995</v>
      </c>
      <c r="G270" s="1">
        <v>113.539029432169</v>
      </c>
      <c r="H270" s="4">
        <f t="shared" si="22"/>
        <v>3065.5537946685631</v>
      </c>
      <c r="I270" s="3">
        <v>1243.246727</v>
      </c>
      <c r="J270" s="3">
        <f t="shared" si="23"/>
        <v>33567.661629000002</v>
      </c>
      <c r="K270" s="5">
        <v>106.1</v>
      </c>
      <c r="L270">
        <f t="shared" si="24"/>
        <v>2864.7</v>
      </c>
    </row>
    <row r="271" spans="1:12" x14ac:dyDescent="0.25">
      <c r="A271" t="s">
        <v>273</v>
      </c>
      <c r="B271" s="1">
        <v>81.400000000000006</v>
      </c>
      <c r="C271" s="1">
        <v>27.1</v>
      </c>
      <c r="D271" s="4">
        <f t="shared" si="20"/>
        <v>2205.94</v>
      </c>
      <c r="E271" s="1">
        <v>396.00880000000001</v>
      </c>
      <c r="F271" s="4">
        <f t="shared" si="21"/>
        <v>10731.83848</v>
      </c>
      <c r="G271" s="1">
        <v>112.34132658195</v>
      </c>
      <c r="H271" s="4">
        <f t="shared" si="22"/>
        <v>3044.4499503708453</v>
      </c>
      <c r="I271" s="3">
        <v>1115.0353009999999</v>
      </c>
      <c r="J271" s="3">
        <f t="shared" si="23"/>
        <v>30217.4566571</v>
      </c>
      <c r="K271" s="5">
        <v>108.3</v>
      </c>
      <c r="L271">
        <f t="shared" si="24"/>
        <v>2934.9300000000003</v>
      </c>
    </row>
    <row r="272" spans="1:12" x14ac:dyDescent="0.25">
      <c r="A272" t="s">
        <v>274</v>
      </c>
      <c r="B272" s="1">
        <v>80</v>
      </c>
      <c r="C272" s="1">
        <v>27.2</v>
      </c>
      <c r="D272" s="4">
        <f t="shared" si="20"/>
        <v>2176</v>
      </c>
      <c r="E272" s="1">
        <v>396.16410000000002</v>
      </c>
      <c r="F272" s="4">
        <f t="shared" si="21"/>
        <v>10775.66352</v>
      </c>
      <c r="G272" s="1">
        <v>112.60722710084001</v>
      </c>
      <c r="H272" s="4">
        <f t="shared" si="22"/>
        <v>3062.9165771428479</v>
      </c>
      <c r="I272" s="3">
        <v>1158.901316</v>
      </c>
      <c r="J272" s="3">
        <f t="shared" si="23"/>
        <v>31522.115795199999</v>
      </c>
      <c r="K272" s="5">
        <v>101.5</v>
      </c>
      <c r="L272">
        <f t="shared" si="24"/>
        <v>2760.7999999999997</v>
      </c>
    </row>
    <row r="273" spans="1:12" x14ac:dyDescent="0.25">
      <c r="A273" t="s">
        <v>275</v>
      </c>
      <c r="B273" s="1">
        <v>81.8</v>
      </c>
      <c r="C273" s="1">
        <v>27.3</v>
      </c>
      <c r="D273" s="4">
        <f t="shared" si="20"/>
        <v>2233.14</v>
      </c>
      <c r="E273" s="1">
        <v>396.80779999999999</v>
      </c>
      <c r="F273" s="4">
        <f t="shared" si="21"/>
        <v>10832.852940000001</v>
      </c>
      <c r="G273" s="1">
        <v>112.370530084264</v>
      </c>
      <c r="H273" s="4">
        <f t="shared" si="22"/>
        <v>3067.7154713004074</v>
      </c>
      <c r="I273" s="3">
        <v>1068.424197</v>
      </c>
      <c r="J273" s="3">
        <f t="shared" si="23"/>
        <v>29167.980578100003</v>
      </c>
      <c r="K273" s="5">
        <v>108</v>
      </c>
      <c r="L273">
        <f t="shared" si="24"/>
        <v>2948.4</v>
      </c>
    </row>
    <row r="274" spans="1:12" x14ac:dyDescent="0.25">
      <c r="A274" t="s">
        <v>276</v>
      </c>
      <c r="B274" s="1">
        <v>81.8</v>
      </c>
      <c r="C274" s="1">
        <v>27.4</v>
      </c>
      <c r="D274" s="4">
        <f t="shared" si="20"/>
        <v>2241.3199999999997</v>
      </c>
      <c r="E274" s="1">
        <v>398.14710000000002</v>
      </c>
      <c r="F274" s="4">
        <f t="shared" si="21"/>
        <v>10909.23054</v>
      </c>
      <c r="G274" s="1">
        <v>113.656689649317</v>
      </c>
      <c r="H274" s="4">
        <f t="shared" si="22"/>
        <v>3114.1932963912859</v>
      </c>
      <c r="I274" s="3">
        <v>1009.584868</v>
      </c>
      <c r="J274" s="3">
        <f t="shared" si="23"/>
        <v>27662.6253832</v>
      </c>
      <c r="K274" s="5">
        <v>106.2</v>
      </c>
      <c r="L274">
        <f t="shared" si="24"/>
        <v>2909.88</v>
      </c>
    </row>
    <row r="275" spans="1:12" x14ac:dyDescent="0.25">
      <c r="A275" t="s">
        <v>277</v>
      </c>
      <c r="B275" s="1">
        <v>82.3</v>
      </c>
      <c r="C275" s="1">
        <v>27.5</v>
      </c>
      <c r="D275" s="4">
        <f t="shared" si="20"/>
        <v>2263.25</v>
      </c>
      <c r="E275" s="1">
        <v>398.96570000000003</v>
      </c>
      <c r="F275" s="4">
        <f t="shared" si="21"/>
        <v>10971.556750000002</v>
      </c>
      <c r="G275" s="1">
        <v>115.354663385104</v>
      </c>
      <c r="H275" s="4">
        <f t="shared" si="22"/>
        <v>3172.2532430903602</v>
      </c>
      <c r="I275" s="3">
        <v>1082.803711</v>
      </c>
      <c r="J275" s="3">
        <f t="shared" si="23"/>
        <v>29777.102052500002</v>
      </c>
      <c r="K275" s="5">
        <v>106.4</v>
      </c>
      <c r="L275">
        <f t="shared" si="24"/>
        <v>2926</v>
      </c>
    </row>
    <row r="276" spans="1:12" x14ac:dyDescent="0.25">
      <c r="A276" t="s">
        <v>278</v>
      </c>
      <c r="B276" s="1">
        <v>82.6</v>
      </c>
      <c r="C276" s="1">
        <v>27.6</v>
      </c>
      <c r="D276" s="4">
        <f t="shared" si="20"/>
        <v>2279.7599999999998</v>
      </c>
      <c r="E276" s="1">
        <v>400.4486</v>
      </c>
      <c r="F276" s="4">
        <f t="shared" si="21"/>
        <v>11052.381360000001</v>
      </c>
      <c r="G276" s="1">
        <v>119.846606082901</v>
      </c>
      <c r="H276" s="4">
        <f t="shared" si="22"/>
        <v>3307.7663278880677</v>
      </c>
      <c r="I276" s="3">
        <v>1241.4211</v>
      </c>
      <c r="J276" s="3">
        <f t="shared" si="23"/>
        <v>34263.22236</v>
      </c>
      <c r="K276" s="5">
        <v>108.3</v>
      </c>
      <c r="L276">
        <f t="shared" si="24"/>
        <v>2989.08</v>
      </c>
    </row>
    <row r="277" spans="1:12" x14ac:dyDescent="0.25">
      <c r="A277" t="s">
        <v>279</v>
      </c>
      <c r="B277" s="1">
        <v>82</v>
      </c>
      <c r="C277" s="1">
        <v>27.7</v>
      </c>
      <c r="D277" s="4">
        <f t="shared" si="20"/>
        <v>2271.4</v>
      </c>
      <c r="E277" s="1">
        <v>403.21809999999999</v>
      </c>
      <c r="F277" s="4">
        <f t="shared" si="21"/>
        <v>11169.141369999999</v>
      </c>
      <c r="G277" s="1">
        <v>122.52409672083699</v>
      </c>
      <c r="H277" s="4">
        <f t="shared" si="22"/>
        <v>3393.9174791671849</v>
      </c>
      <c r="I277" s="3">
        <v>1378.5779130000001</v>
      </c>
      <c r="J277" s="3">
        <f t="shared" si="23"/>
        <v>38186.6081901</v>
      </c>
      <c r="K277" s="5">
        <v>102.1</v>
      </c>
      <c r="L277">
        <f t="shared" si="24"/>
        <v>2828.1699999999996</v>
      </c>
    </row>
    <row r="278" spans="1:12" x14ac:dyDescent="0.25">
      <c r="A278" t="s">
        <v>280</v>
      </c>
      <c r="B278" s="1">
        <v>78.7</v>
      </c>
      <c r="C278" s="1">
        <v>27.8</v>
      </c>
      <c r="D278" s="4">
        <f t="shared" si="20"/>
        <v>2187.86</v>
      </c>
      <c r="E278" s="1">
        <v>404.40879999999999</v>
      </c>
      <c r="F278" s="4">
        <f t="shared" si="21"/>
        <v>11242.564640000001</v>
      </c>
      <c r="G278" s="1">
        <v>124.60594317920599</v>
      </c>
      <c r="H278" s="4">
        <f t="shared" si="22"/>
        <v>3464.0452203819268</v>
      </c>
      <c r="I278" s="3">
        <v>739.88155500000005</v>
      </c>
      <c r="J278" s="3">
        <f t="shared" si="23"/>
        <v>20568.707229000003</v>
      </c>
      <c r="K278" s="5">
        <v>90.5</v>
      </c>
      <c r="L278">
        <f t="shared" si="24"/>
        <v>2515.9</v>
      </c>
    </row>
    <row r="279" spans="1:12" x14ac:dyDescent="0.25">
      <c r="A279" t="s">
        <v>281</v>
      </c>
      <c r="B279" s="1">
        <v>79.599999999999994</v>
      </c>
      <c r="C279" s="1">
        <v>27.9</v>
      </c>
      <c r="D279" s="4">
        <f t="shared" si="20"/>
        <v>2220.8399999999997</v>
      </c>
      <c r="E279" s="1">
        <v>410.96629999999999</v>
      </c>
      <c r="F279" s="4">
        <f t="shared" si="21"/>
        <v>11465.959769999999</v>
      </c>
      <c r="G279" s="1">
        <v>120.404683803278</v>
      </c>
      <c r="H279" s="4">
        <f t="shared" si="22"/>
        <v>3359.2906781114561</v>
      </c>
      <c r="I279" s="3">
        <v>691.22429699999998</v>
      </c>
      <c r="J279" s="3">
        <f t="shared" si="23"/>
        <v>19285.1578863</v>
      </c>
      <c r="K279" s="5">
        <v>92.2</v>
      </c>
      <c r="L279">
        <f t="shared" si="24"/>
        <v>2572.38</v>
      </c>
    </row>
    <row r="280" spans="1:12" x14ac:dyDescent="0.25">
      <c r="A280" t="s">
        <v>282</v>
      </c>
      <c r="B280" s="1">
        <v>78.8</v>
      </c>
      <c r="C280" s="1">
        <v>28</v>
      </c>
      <c r="D280" s="4">
        <f t="shared" si="20"/>
        <v>2206.4</v>
      </c>
      <c r="E280" s="1">
        <v>415.98090000000002</v>
      </c>
      <c r="F280" s="4">
        <f t="shared" si="21"/>
        <v>11647.465200000001</v>
      </c>
      <c r="G280" s="1">
        <v>126.878023067835</v>
      </c>
      <c r="H280" s="4">
        <f t="shared" si="22"/>
        <v>3552.5846458993801</v>
      </c>
      <c r="I280" s="3">
        <v>746.06168700000001</v>
      </c>
      <c r="J280" s="3">
        <f t="shared" si="23"/>
        <v>20889.727235999999</v>
      </c>
      <c r="K280" s="5">
        <v>92.8</v>
      </c>
      <c r="L280">
        <f t="shared" si="24"/>
        <v>2598.4</v>
      </c>
    </row>
    <row r="281" spans="1:12" x14ac:dyDescent="0.25">
      <c r="A281" t="s">
        <v>283</v>
      </c>
      <c r="B281" s="1">
        <v>80.599999999999994</v>
      </c>
      <c r="C281" s="1">
        <v>28.1</v>
      </c>
      <c r="D281" s="4">
        <f t="shared" si="20"/>
        <v>2264.86</v>
      </c>
      <c r="E281" s="1">
        <v>418.87779999999998</v>
      </c>
      <c r="F281" s="4">
        <f t="shared" si="21"/>
        <v>11770.466179999999</v>
      </c>
      <c r="G281" s="1">
        <v>137.56047397526501</v>
      </c>
      <c r="H281" s="4">
        <f t="shared" si="22"/>
        <v>3865.449318704947</v>
      </c>
      <c r="I281" s="3">
        <v>476.266929</v>
      </c>
      <c r="J281" s="3">
        <f t="shared" si="23"/>
        <v>13383.1007049</v>
      </c>
      <c r="K281" s="5">
        <v>98.8</v>
      </c>
      <c r="L281">
        <f t="shared" si="24"/>
        <v>2776.28</v>
      </c>
    </row>
    <row r="282" spans="1:12" x14ac:dyDescent="0.25">
      <c r="A282" t="s">
        <v>284</v>
      </c>
      <c r="B282" s="1">
        <v>80.5</v>
      </c>
      <c r="C282" s="1">
        <v>28.2</v>
      </c>
      <c r="D282" s="4">
        <f t="shared" si="20"/>
        <v>2270.1</v>
      </c>
      <c r="E282" s="1">
        <v>423.49430000000001</v>
      </c>
      <c r="F282" s="4">
        <f t="shared" si="21"/>
        <v>11942.53926</v>
      </c>
      <c r="G282" s="1">
        <v>132.96186283741</v>
      </c>
      <c r="H282" s="4">
        <f t="shared" si="22"/>
        <v>3749.524532014962</v>
      </c>
      <c r="I282" s="3">
        <v>415.89084600000001</v>
      </c>
      <c r="J282" s="3">
        <f t="shared" si="23"/>
        <v>11728.1218572</v>
      </c>
      <c r="K282" s="5">
        <v>95.8</v>
      </c>
      <c r="L282">
        <f t="shared" si="24"/>
        <v>2701.56</v>
      </c>
    </row>
    <row r="283" spans="1:12" x14ac:dyDescent="0.25">
      <c r="A283" t="s">
        <v>285</v>
      </c>
      <c r="B283" s="1">
        <v>79.8</v>
      </c>
      <c r="C283" s="1">
        <v>28.3</v>
      </c>
      <c r="D283" s="4">
        <f t="shared" si="20"/>
        <v>2258.34</v>
      </c>
      <c r="E283" s="1">
        <v>426.0992</v>
      </c>
      <c r="F283" s="4">
        <f t="shared" si="21"/>
        <v>12058.60736</v>
      </c>
      <c r="G283" s="1">
        <v>133.488442148319</v>
      </c>
      <c r="H283" s="4">
        <f t="shared" si="22"/>
        <v>3777.7229127974279</v>
      </c>
      <c r="I283" s="3">
        <v>608.04773699999998</v>
      </c>
      <c r="J283" s="3">
        <f t="shared" si="23"/>
        <v>17207.750957100001</v>
      </c>
      <c r="K283" s="5">
        <v>97.4</v>
      </c>
      <c r="L283">
        <f t="shared" si="24"/>
        <v>2756.42</v>
      </c>
    </row>
    <row r="284" spans="1:12" x14ac:dyDescent="0.25">
      <c r="A284" t="s">
        <v>286</v>
      </c>
      <c r="B284" s="1">
        <v>79</v>
      </c>
      <c r="C284" s="1">
        <v>28.4</v>
      </c>
      <c r="D284" s="4">
        <f t="shared" si="20"/>
        <v>2243.6</v>
      </c>
      <c r="E284" s="1">
        <v>428.0831</v>
      </c>
      <c r="F284" s="4">
        <f t="shared" si="21"/>
        <v>12157.56004</v>
      </c>
      <c r="G284" s="1">
        <v>134.31155295382001</v>
      </c>
      <c r="H284" s="4">
        <f t="shared" si="22"/>
        <v>3814.4481038884883</v>
      </c>
      <c r="I284" s="3">
        <v>747.42057199999999</v>
      </c>
      <c r="J284" s="3">
        <f t="shared" si="23"/>
        <v>21226.7442448</v>
      </c>
      <c r="K284" s="5">
        <v>96.3</v>
      </c>
      <c r="L284">
        <f t="shared" si="24"/>
        <v>2734.9199999999996</v>
      </c>
    </row>
    <row r="285" spans="1:12" x14ac:dyDescent="0.25">
      <c r="A285" t="s">
        <v>287</v>
      </c>
      <c r="B285" s="1">
        <v>78.8</v>
      </c>
      <c r="C285" s="1">
        <v>28.5</v>
      </c>
      <c r="D285" s="4">
        <f t="shared" si="20"/>
        <v>2245.7999999999997</v>
      </c>
      <c r="E285" s="1">
        <v>431.7047</v>
      </c>
      <c r="F285" s="4">
        <f t="shared" si="21"/>
        <v>12303.58395</v>
      </c>
      <c r="G285" s="1">
        <v>137.38867611174999</v>
      </c>
      <c r="H285" s="4">
        <f t="shared" si="22"/>
        <v>3915.5772691848747</v>
      </c>
      <c r="I285" s="3">
        <v>625.703531</v>
      </c>
      <c r="J285" s="3">
        <f t="shared" si="23"/>
        <v>17832.550633499999</v>
      </c>
      <c r="K285" s="5">
        <v>96.1</v>
      </c>
      <c r="L285">
        <f t="shared" si="24"/>
        <v>2738.85</v>
      </c>
    </row>
    <row r="286" spans="1:12" x14ac:dyDescent="0.25">
      <c r="A286" t="s">
        <v>288</v>
      </c>
      <c r="B286" s="1">
        <v>78.3</v>
      </c>
      <c r="C286" s="1">
        <v>28.6</v>
      </c>
      <c r="D286" s="4">
        <f t="shared" si="20"/>
        <v>2239.38</v>
      </c>
      <c r="E286" s="1">
        <v>434.13819999999998</v>
      </c>
      <c r="F286" s="4">
        <f t="shared" si="21"/>
        <v>12416.35252</v>
      </c>
      <c r="G286" s="1">
        <v>148.166983050026</v>
      </c>
      <c r="H286" s="4">
        <f t="shared" si="22"/>
        <v>4237.5757152307442</v>
      </c>
      <c r="I286" s="3">
        <v>945.11256900000001</v>
      </c>
      <c r="J286" s="3">
        <f t="shared" si="23"/>
        <v>27030.2194734</v>
      </c>
      <c r="K286" s="5">
        <v>95</v>
      </c>
      <c r="L286">
        <f t="shared" si="24"/>
        <v>2717</v>
      </c>
    </row>
    <row r="287" spans="1:12" x14ac:dyDescent="0.25">
      <c r="A287" t="s">
        <v>289</v>
      </c>
      <c r="B287" s="1">
        <v>78.3</v>
      </c>
      <c r="C287" s="1">
        <v>28.7</v>
      </c>
      <c r="D287" s="4">
        <f t="shared" si="20"/>
        <v>2247.21</v>
      </c>
      <c r="E287" s="1">
        <v>437.02440000000001</v>
      </c>
      <c r="F287" s="4">
        <f t="shared" si="21"/>
        <v>12542.600280000001</v>
      </c>
      <c r="G287" s="1">
        <v>163.689790092436</v>
      </c>
      <c r="H287" s="4">
        <f t="shared" si="22"/>
        <v>4697.8969756529132</v>
      </c>
      <c r="I287" s="3">
        <v>1045.761072</v>
      </c>
      <c r="J287" s="3">
        <f t="shared" si="23"/>
        <v>30013.342766400001</v>
      </c>
      <c r="K287" s="5">
        <v>93.2</v>
      </c>
      <c r="L287">
        <f t="shared" si="24"/>
        <v>2674.84</v>
      </c>
    </row>
    <row r="288" spans="1:12" x14ac:dyDescent="0.25">
      <c r="A288" t="s">
        <v>290</v>
      </c>
      <c r="B288" s="1">
        <v>79.099999999999994</v>
      </c>
      <c r="C288" s="1">
        <v>28.8</v>
      </c>
      <c r="D288" s="4">
        <f t="shared" si="20"/>
        <v>2278.08</v>
      </c>
      <c r="E288" s="1">
        <v>440.86450000000002</v>
      </c>
      <c r="F288" s="4">
        <f t="shared" si="21"/>
        <v>12696.8976</v>
      </c>
      <c r="G288" s="1">
        <v>161.97344981313</v>
      </c>
      <c r="H288" s="4">
        <f t="shared" si="22"/>
        <v>4664.8353546181443</v>
      </c>
      <c r="I288" s="3">
        <v>910.30438900000001</v>
      </c>
      <c r="J288" s="3">
        <f t="shared" si="23"/>
        <v>26216.766403199999</v>
      </c>
      <c r="K288" s="5">
        <v>94.2</v>
      </c>
      <c r="L288">
        <f t="shared" si="24"/>
        <v>2712.96</v>
      </c>
    </row>
    <row r="289" spans="1:12" x14ac:dyDescent="0.25">
      <c r="A289" t="s">
        <v>291</v>
      </c>
      <c r="B289" s="1">
        <v>78.3</v>
      </c>
      <c r="C289" s="1">
        <v>28.9</v>
      </c>
      <c r="D289" s="4">
        <f t="shared" si="20"/>
        <v>2262.87</v>
      </c>
      <c r="E289" s="1">
        <v>445.52749999999997</v>
      </c>
      <c r="F289" s="4">
        <f t="shared" si="21"/>
        <v>12875.744749999998</v>
      </c>
      <c r="G289" s="1">
        <v>153.675271599751</v>
      </c>
      <c r="H289" s="4">
        <f t="shared" si="22"/>
        <v>4441.2153492328034</v>
      </c>
      <c r="I289" s="3">
        <v>1347.533482</v>
      </c>
      <c r="J289" s="3">
        <f t="shared" si="23"/>
        <v>38943.717629799998</v>
      </c>
      <c r="K289" s="5">
        <v>90</v>
      </c>
      <c r="L289">
        <f t="shared" si="24"/>
        <v>2601</v>
      </c>
    </row>
    <row r="290" spans="1:12" x14ac:dyDescent="0.25">
      <c r="A290" t="s">
        <v>292</v>
      </c>
      <c r="B290" s="1">
        <v>75.599999999999994</v>
      </c>
      <c r="C290" s="1">
        <v>29</v>
      </c>
      <c r="D290" s="4">
        <f t="shared" si="20"/>
        <v>2192.3999999999996</v>
      </c>
      <c r="E290" s="1">
        <v>449.17910000000001</v>
      </c>
      <c r="F290" s="4">
        <f t="shared" si="21"/>
        <v>13026.1939</v>
      </c>
      <c r="G290" s="1">
        <v>155.731582417602</v>
      </c>
      <c r="H290" s="4">
        <f t="shared" si="22"/>
        <v>4516.2158901104576</v>
      </c>
      <c r="I290" s="3">
        <v>637.07149500000003</v>
      </c>
      <c r="J290" s="3">
        <f t="shared" si="23"/>
        <v>18475.073355</v>
      </c>
      <c r="K290" s="5">
        <v>79.8</v>
      </c>
      <c r="L290">
        <f t="shared" si="24"/>
        <v>2314.1999999999998</v>
      </c>
    </row>
    <row r="291" spans="1:12" x14ac:dyDescent="0.25">
      <c r="A291" t="s">
        <v>293</v>
      </c>
      <c r="B291" s="1">
        <v>76</v>
      </c>
      <c r="C291" s="1">
        <v>29.1</v>
      </c>
      <c r="D291" s="4">
        <f t="shared" si="20"/>
        <v>2211.6</v>
      </c>
      <c r="E291" s="1">
        <v>455.31439999999998</v>
      </c>
      <c r="F291" s="4">
        <f t="shared" si="21"/>
        <v>13249.64904</v>
      </c>
      <c r="G291" s="1">
        <v>159.09972359929699</v>
      </c>
      <c r="H291" s="4">
        <f t="shared" si="22"/>
        <v>4629.8019567395431</v>
      </c>
      <c r="I291" s="3">
        <v>876.51258099999995</v>
      </c>
      <c r="J291" s="3">
        <f t="shared" si="23"/>
        <v>25506.5161071</v>
      </c>
      <c r="K291" s="5">
        <v>81</v>
      </c>
      <c r="L291">
        <f t="shared" si="24"/>
        <v>2357.1</v>
      </c>
    </row>
    <row r="292" spans="1:12" x14ac:dyDescent="0.25">
      <c r="A292" t="s">
        <v>294</v>
      </c>
      <c r="B292" s="1">
        <v>76.5</v>
      </c>
      <c r="C292" s="1">
        <v>29.2</v>
      </c>
      <c r="D292" s="4">
        <f t="shared" si="20"/>
        <v>2233.7999999999997</v>
      </c>
      <c r="E292" s="1">
        <v>459.36169999999998</v>
      </c>
      <c r="F292" s="4">
        <f t="shared" si="21"/>
        <v>13413.361639999999</v>
      </c>
      <c r="G292" s="1">
        <v>156.46363923633299</v>
      </c>
      <c r="H292" s="4">
        <f t="shared" si="22"/>
        <v>4568.738265700923</v>
      </c>
      <c r="I292" s="3">
        <v>964.36703899999998</v>
      </c>
      <c r="J292" s="3">
        <f t="shared" si="23"/>
        <v>28159.517538799999</v>
      </c>
      <c r="K292" s="5">
        <v>83.4</v>
      </c>
      <c r="L292">
        <f t="shared" si="24"/>
        <v>2435.2800000000002</v>
      </c>
    </row>
    <row r="293" spans="1:12" x14ac:dyDescent="0.25">
      <c r="A293" t="s">
        <v>295</v>
      </c>
      <c r="B293" s="1">
        <v>77.400000000000006</v>
      </c>
      <c r="C293" s="1">
        <v>29.3</v>
      </c>
      <c r="D293" s="4">
        <f t="shared" si="20"/>
        <v>2267.8200000000002</v>
      </c>
      <c r="E293" s="1">
        <v>463.8322</v>
      </c>
      <c r="F293" s="4">
        <f t="shared" si="21"/>
        <v>13590.283460000001</v>
      </c>
      <c r="G293" s="1">
        <v>146.64602366398699</v>
      </c>
      <c r="H293" s="4">
        <f t="shared" si="22"/>
        <v>4296.728493354819</v>
      </c>
      <c r="I293" s="3">
        <v>857.97920999999997</v>
      </c>
      <c r="J293" s="3">
        <f t="shared" si="23"/>
        <v>25138.790852999999</v>
      </c>
      <c r="K293" s="5">
        <v>88.7</v>
      </c>
      <c r="L293">
        <f t="shared" si="24"/>
        <v>2598.9100000000003</v>
      </c>
    </row>
    <row r="294" spans="1:12" x14ac:dyDescent="0.25">
      <c r="A294" t="s">
        <v>296</v>
      </c>
      <c r="B294" s="1">
        <v>77.31</v>
      </c>
      <c r="C294" s="1">
        <v>29.4</v>
      </c>
      <c r="D294" s="4">
        <f t="shared" si="20"/>
        <v>2272.9139999999998</v>
      </c>
      <c r="E294" s="1">
        <v>465.96260000000001</v>
      </c>
      <c r="F294" s="4">
        <f t="shared" si="21"/>
        <v>13699.300439999999</v>
      </c>
      <c r="G294" s="1">
        <v>141.763627280641</v>
      </c>
      <c r="H294" s="4">
        <f t="shared" si="22"/>
        <v>4167.8506420508456</v>
      </c>
      <c r="I294" s="3">
        <v>1024.1858099999999</v>
      </c>
      <c r="J294" s="3">
        <f t="shared" si="23"/>
        <v>30111.062813999997</v>
      </c>
      <c r="K294" s="5">
        <v>87.6</v>
      </c>
      <c r="L294">
        <f t="shared" si="24"/>
        <v>2575.4399999999996</v>
      </c>
    </row>
    <row r="295" spans="1:12" x14ac:dyDescent="0.25">
      <c r="A295" t="s">
        <v>297</v>
      </c>
      <c r="B295" s="1">
        <v>77.38</v>
      </c>
      <c r="C295" s="1">
        <v>29.5</v>
      </c>
      <c r="D295" s="4">
        <f t="shared" si="20"/>
        <v>2282.71</v>
      </c>
      <c r="E295" s="1">
        <v>468.61439999999999</v>
      </c>
      <c r="F295" s="4">
        <f t="shared" si="21"/>
        <v>13824.1248</v>
      </c>
      <c r="G295" s="1">
        <v>138.75997680599599</v>
      </c>
      <c r="H295" s="4">
        <f t="shared" si="22"/>
        <v>4093.4193157768818</v>
      </c>
      <c r="I295" s="3">
        <v>1106.3917550000001</v>
      </c>
      <c r="J295" s="3">
        <f t="shared" si="23"/>
        <v>32638.556772500004</v>
      </c>
      <c r="K295" s="5">
        <v>88.3</v>
      </c>
      <c r="L295">
        <f t="shared" si="24"/>
        <v>2604.85</v>
      </c>
    </row>
    <row r="296" spans="1:12" x14ac:dyDescent="0.25">
      <c r="A296" t="s">
        <v>298</v>
      </c>
      <c r="B296" s="1">
        <v>77.290000000000006</v>
      </c>
      <c r="C296" s="1">
        <v>29.6</v>
      </c>
      <c r="D296" s="4">
        <f t="shared" si="20"/>
        <v>2287.7840000000001</v>
      </c>
      <c r="E296" s="1">
        <v>471.65100000000001</v>
      </c>
      <c r="F296" s="4">
        <f t="shared" si="21"/>
        <v>13960.869600000002</v>
      </c>
      <c r="G296" s="1">
        <v>133.41037953478599</v>
      </c>
      <c r="H296" s="4">
        <f t="shared" si="22"/>
        <v>3948.9472342296654</v>
      </c>
      <c r="I296" s="3">
        <v>941.60034299999995</v>
      </c>
      <c r="J296" s="3">
        <f t="shared" si="23"/>
        <v>27871.370152799998</v>
      </c>
      <c r="K296" s="5">
        <v>89</v>
      </c>
      <c r="L296">
        <f t="shared" si="24"/>
        <v>2634.4</v>
      </c>
    </row>
    <row r="297" spans="1:12" x14ac:dyDescent="0.25">
      <c r="A297" t="s">
        <v>299</v>
      </c>
      <c r="B297" s="1">
        <v>76.66</v>
      </c>
      <c r="C297" s="1">
        <v>29.7</v>
      </c>
      <c r="D297" s="4">
        <f t="shared" si="20"/>
        <v>2276.8019999999997</v>
      </c>
      <c r="E297" s="1">
        <v>473.28859999999997</v>
      </c>
      <c r="F297" s="4">
        <f t="shared" si="21"/>
        <v>14056.671419999999</v>
      </c>
      <c r="G297" s="1">
        <v>126.330182441364</v>
      </c>
      <c r="H297" s="4">
        <f t="shared" si="22"/>
        <v>3752.0064185085107</v>
      </c>
      <c r="I297" s="3">
        <v>1164.2887499999999</v>
      </c>
      <c r="J297" s="3">
        <f t="shared" si="23"/>
        <v>34579.375874999998</v>
      </c>
      <c r="K297" s="5">
        <v>89</v>
      </c>
      <c r="L297">
        <f t="shared" si="24"/>
        <v>2643.2999999999997</v>
      </c>
    </row>
    <row r="298" spans="1:12" x14ac:dyDescent="0.25">
      <c r="A298" t="s">
        <v>300</v>
      </c>
      <c r="B298" s="1">
        <v>77.650000000000006</v>
      </c>
      <c r="C298" s="1">
        <v>29.8</v>
      </c>
      <c r="D298" s="4">
        <f t="shared" si="20"/>
        <v>2313.9700000000003</v>
      </c>
      <c r="E298" s="1">
        <v>473.78980000000001</v>
      </c>
      <c r="F298" s="4">
        <f t="shared" si="21"/>
        <v>14118.936040000001</v>
      </c>
      <c r="G298" s="1">
        <v>124.392960620932</v>
      </c>
      <c r="H298" s="4">
        <f t="shared" si="22"/>
        <v>3706.9102265037736</v>
      </c>
      <c r="I298" s="3">
        <v>1165.5820799999999</v>
      </c>
      <c r="J298" s="3">
        <f t="shared" si="23"/>
        <v>34734.345984</v>
      </c>
      <c r="K298" s="5">
        <v>90</v>
      </c>
      <c r="L298">
        <f t="shared" si="24"/>
        <v>2682</v>
      </c>
    </row>
    <row r="299" spans="1:12" x14ac:dyDescent="0.25">
      <c r="A299" t="s">
        <v>301</v>
      </c>
      <c r="B299" s="1">
        <v>77.430000000000007</v>
      </c>
      <c r="C299" s="1">
        <v>29.9</v>
      </c>
      <c r="D299" s="4">
        <f t="shared" si="20"/>
        <v>2315.1570000000002</v>
      </c>
      <c r="E299" s="1">
        <v>473.1293</v>
      </c>
      <c r="F299" s="4">
        <f t="shared" si="21"/>
        <v>14146.566069999999</v>
      </c>
      <c r="G299" s="1">
        <v>126.159082945226</v>
      </c>
      <c r="H299" s="4">
        <f t="shared" si="22"/>
        <v>3772.1565800622575</v>
      </c>
      <c r="I299" s="3">
        <v>1058.764304</v>
      </c>
      <c r="J299" s="3">
        <f t="shared" si="23"/>
        <v>31657.052689600001</v>
      </c>
      <c r="K299" s="5">
        <v>87.8</v>
      </c>
      <c r="L299">
        <f t="shared" si="24"/>
        <v>2625.22</v>
      </c>
    </row>
    <row r="300" spans="1:12" x14ac:dyDescent="0.25">
      <c r="A300" t="s">
        <v>302</v>
      </c>
      <c r="B300" s="1">
        <v>77.5</v>
      </c>
      <c r="C300" s="1">
        <v>30</v>
      </c>
      <c r="D300" s="4">
        <f t="shared" si="20"/>
        <v>2325</v>
      </c>
      <c r="E300" s="1">
        <v>474.42610000000002</v>
      </c>
      <c r="F300" s="4">
        <f t="shared" si="21"/>
        <v>14232.783000000001</v>
      </c>
      <c r="G300" s="1">
        <v>122.38275439387699</v>
      </c>
      <c r="H300" s="4">
        <f t="shared" si="22"/>
        <v>3671.48263181631</v>
      </c>
      <c r="I300" s="3">
        <v>1138.989638</v>
      </c>
      <c r="J300" s="3">
        <f t="shared" si="23"/>
        <v>34169.689140000002</v>
      </c>
      <c r="K300" s="5">
        <v>86.5</v>
      </c>
      <c r="L300">
        <f t="shared" si="24"/>
        <v>2595</v>
      </c>
    </row>
    <row r="301" spans="1:12" x14ac:dyDescent="0.25">
      <c r="A301" t="s">
        <v>303</v>
      </c>
      <c r="B301" s="1">
        <v>77.06</v>
      </c>
      <c r="C301" s="1">
        <v>30.1</v>
      </c>
      <c r="D301" s="4">
        <f t="shared" si="20"/>
        <v>2319.5060000000003</v>
      </c>
      <c r="E301" s="1">
        <v>475.14249999999998</v>
      </c>
      <c r="F301" s="4">
        <f t="shared" si="21"/>
        <v>14301.78925</v>
      </c>
      <c r="G301" s="1">
        <v>125.532973536021</v>
      </c>
      <c r="H301" s="4">
        <f t="shared" si="22"/>
        <v>3778.5425034342325</v>
      </c>
      <c r="I301" s="3">
        <v>1616.1827679999999</v>
      </c>
      <c r="J301" s="3">
        <f t="shared" si="23"/>
        <v>48647.101316799999</v>
      </c>
      <c r="K301" s="5">
        <v>85.4</v>
      </c>
      <c r="L301">
        <f t="shared" si="24"/>
        <v>2570.5400000000004</v>
      </c>
    </row>
    <row r="302" spans="1:12" x14ac:dyDescent="0.25">
      <c r="A302" t="s">
        <v>304</v>
      </c>
      <c r="B302" s="1">
        <v>74.78</v>
      </c>
      <c r="C302" s="1">
        <v>30.2</v>
      </c>
      <c r="D302" s="4">
        <f t="shared" si="20"/>
        <v>2258.3559999999998</v>
      </c>
      <c r="E302" s="1">
        <v>478.5498</v>
      </c>
      <c r="F302" s="4">
        <f t="shared" si="21"/>
        <v>14452.203959999999</v>
      </c>
      <c r="G302" s="1">
        <v>124.363453225261</v>
      </c>
      <c r="H302" s="4">
        <f t="shared" si="22"/>
        <v>3755.7762874028822</v>
      </c>
      <c r="I302" s="3">
        <v>721.40436199999999</v>
      </c>
      <c r="J302" s="3">
        <f t="shared" si="23"/>
        <v>21786.4117324</v>
      </c>
      <c r="K302" s="5">
        <v>79.099999999999994</v>
      </c>
      <c r="L302">
        <f t="shared" si="24"/>
        <v>2388.8199999999997</v>
      </c>
    </row>
    <row r="303" spans="1:12" x14ac:dyDescent="0.25">
      <c r="A303" t="s">
        <v>305</v>
      </c>
      <c r="B303" s="1">
        <v>75.790000000000006</v>
      </c>
      <c r="C303" s="1">
        <v>30.3</v>
      </c>
      <c r="D303" s="4">
        <f t="shared" si="20"/>
        <v>2296.4370000000004</v>
      </c>
      <c r="E303" s="1">
        <v>480.09550000000002</v>
      </c>
      <c r="F303" s="4">
        <f t="shared" si="21"/>
        <v>14546.89365</v>
      </c>
      <c r="G303" s="1">
        <v>119.186765083903</v>
      </c>
      <c r="H303" s="4">
        <f t="shared" si="22"/>
        <v>3611.3589820422608</v>
      </c>
      <c r="I303" s="3">
        <v>965.05054600000005</v>
      </c>
      <c r="J303" s="3">
        <f t="shared" si="23"/>
        <v>29241.031543800003</v>
      </c>
      <c r="K303" s="5">
        <v>78.900000000000006</v>
      </c>
      <c r="L303">
        <f t="shared" si="24"/>
        <v>2390.67</v>
      </c>
    </row>
    <row r="304" spans="1:12" x14ac:dyDescent="0.25">
      <c r="A304" t="s">
        <v>306</v>
      </c>
      <c r="B304" s="1">
        <v>75.12</v>
      </c>
      <c r="C304" s="1">
        <v>30.4</v>
      </c>
      <c r="D304" s="4">
        <f t="shared" si="20"/>
        <v>2283.6480000000001</v>
      </c>
      <c r="E304" s="1">
        <v>479.69990000000001</v>
      </c>
      <c r="F304" s="4">
        <f t="shared" si="21"/>
        <v>14582.87696</v>
      </c>
      <c r="G304" s="1">
        <v>116.6503578679</v>
      </c>
      <c r="H304" s="4">
        <f t="shared" si="22"/>
        <v>3546.1708791841597</v>
      </c>
      <c r="I304" s="3">
        <v>1243.6296070000001</v>
      </c>
      <c r="J304" s="3">
        <f t="shared" si="23"/>
        <v>37806.340052799998</v>
      </c>
      <c r="K304" s="5">
        <v>80</v>
      </c>
      <c r="L304">
        <f t="shared" si="24"/>
        <v>2432</v>
      </c>
    </row>
    <row r="305" spans="1:12" x14ac:dyDescent="0.25">
      <c r="A305" t="s">
        <v>307</v>
      </c>
      <c r="B305" s="1">
        <v>76.739999999999995</v>
      </c>
      <c r="C305" s="1">
        <v>30.5</v>
      </c>
      <c r="D305" s="4">
        <f t="shared" si="20"/>
        <v>2340.5699999999997</v>
      </c>
      <c r="E305" s="1">
        <v>480.35180000000003</v>
      </c>
      <c r="F305" s="4">
        <f t="shared" si="21"/>
        <v>14650.7299</v>
      </c>
      <c r="G305" s="1">
        <v>117.265240806631</v>
      </c>
      <c r="H305" s="4">
        <f t="shared" si="22"/>
        <v>3576.5898446022456</v>
      </c>
      <c r="I305" s="3">
        <v>1134.959744</v>
      </c>
      <c r="J305" s="3">
        <f t="shared" si="23"/>
        <v>34616.272191999997</v>
      </c>
      <c r="K305" s="5">
        <v>85.9</v>
      </c>
      <c r="L305">
        <f t="shared" si="24"/>
        <v>2619.9500000000003</v>
      </c>
    </row>
    <row r="306" spans="1:12" x14ac:dyDescent="0.25">
      <c r="A306" t="s">
        <v>308</v>
      </c>
      <c r="B306" s="1">
        <v>76.209999999999994</v>
      </c>
      <c r="C306" s="1">
        <v>30.6</v>
      </c>
      <c r="D306" s="4">
        <f t="shared" si="20"/>
        <v>2332.0259999999998</v>
      </c>
      <c r="E306" s="1">
        <v>483.26710000000003</v>
      </c>
      <c r="F306" s="4">
        <f t="shared" si="21"/>
        <v>14787.973260000001</v>
      </c>
      <c r="G306" s="1">
        <v>118.219532401861</v>
      </c>
      <c r="H306" s="4">
        <f t="shared" si="22"/>
        <v>3617.517691496947</v>
      </c>
      <c r="I306" s="3">
        <v>1265.518519</v>
      </c>
      <c r="J306" s="3">
        <f t="shared" si="23"/>
        <v>38724.866681400003</v>
      </c>
      <c r="K306" s="5">
        <v>82.5</v>
      </c>
      <c r="L306">
        <f t="shared" si="24"/>
        <v>2524.5</v>
      </c>
    </row>
    <row r="307" spans="1:12" x14ac:dyDescent="0.25">
      <c r="A307" t="s">
        <v>309</v>
      </c>
      <c r="B307" s="1">
        <v>77.81</v>
      </c>
      <c r="C307" s="1">
        <v>30.7</v>
      </c>
      <c r="D307" s="4">
        <f t="shared" si="20"/>
        <v>2388.7669999999998</v>
      </c>
      <c r="E307" s="1">
        <v>483.03120000000001</v>
      </c>
      <c r="F307" s="4">
        <f t="shared" si="21"/>
        <v>14829.057839999999</v>
      </c>
      <c r="G307" s="1">
        <v>121.187750827296</v>
      </c>
      <c r="H307" s="4">
        <f t="shared" si="22"/>
        <v>3720.463950397987</v>
      </c>
      <c r="I307" s="3">
        <v>1412.532815</v>
      </c>
      <c r="J307" s="3">
        <f t="shared" si="23"/>
        <v>43364.757420499998</v>
      </c>
      <c r="K307" s="5">
        <v>87.7</v>
      </c>
      <c r="L307">
        <f t="shared" si="24"/>
        <v>2692.39</v>
      </c>
    </row>
    <row r="308" spans="1:12" x14ac:dyDescent="0.25">
      <c r="A308" t="s">
        <v>310</v>
      </c>
      <c r="B308" s="1">
        <v>77.06</v>
      </c>
      <c r="C308" s="1">
        <v>30.8</v>
      </c>
      <c r="D308" s="4">
        <f t="shared" si="20"/>
        <v>2373.4480000000003</v>
      </c>
      <c r="E308" s="1">
        <v>483.27760000000001</v>
      </c>
      <c r="F308" s="4">
        <f t="shared" si="21"/>
        <v>14884.950080000001</v>
      </c>
      <c r="G308" s="1">
        <v>125.789864479998</v>
      </c>
      <c r="H308" s="4">
        <f t="shared" si="22"/>
        <v>3874.3278259839385</v>
      </c>
      <c r="I308" s="3">
        <v>1179.098653</v>
      </c>
      <c r="J308" s="3">
        <f t="shared" si="23"/>
        <v>36316.238512399999</v>
      </c>
      <c r="K308" s="5">
        <v>85.8</v>
      </c>
      <c r="L308">
        <f t="shared" si="24"/>
        <v>2642.64</v>
      </c>
    </row>
    <row r="309" spans="1:12" x14ac:dyDescent="0.25">
      <c r="A309" t="s">
        <v>311</v>
      </c>
      <c r="B309" s="1">
        <v>77.680000000000007</v>
      </c>
      <c r="C309" s="1">
        <v>30.9</v>
      </c>
      <c r="D309" s="4">
        <f t="shared" si="20"/>
        <v>2400.3119999999999</v>
      </c>
      <c r="E309" s="1">
        <v>483.21719999999999</v>
      </c>
      <c r="F309" s="4">
        <f t="shared" si="21"/>
        <v>14931.411479999999</v>
      </c>
      <c r="G309" s="1">
        <v>123.32943451886599</v>
      </c>
      <c r="H309" s="4">
        <f t="shared" si="22"/>
        <v>3810.8795266329589</v>
      </c>
      <c r="I309" s="3">
        <v>1483.861997</v>
      </c>
      <c r="J309" s="3">
        <f t="shared" si="23"/>
        <v>45851.335707300001</v>
      </c>
      <c r="K309" s="5">
        <v>86.1</v>
      </c>
      <c r="L309">
        <f t="shared" si="24"/>
        <v>2660.49</v>
      </c>
    </row>
    <row r="310" spans="1:12" x14ac:dyDescent="0.25">
      <c r="A310" t="s">
        <v>312</v>
      </c>
      <c r="B310" s="1">
        <v>78.540000000000006</v>
      </c>
      <c r="C310" s="1">
        <v>31</v>
      </c>
      <c r="D310" s="4">
        <f t="shared" si="20"/>
        <v>2434.7400000000002</v>
      </c>
      <c r="E310" s="1">
        <v>483.68439999999998</v>
      </c>
      <c r="F310" s="4">
        <f t="shared" si="21"/>
        <v>14994.216399999999</v>
      </c>
      <c r="G310" s="1">
        <v>123.041207009969</v>
      </c>
      <c r="H310" s="4">
        <f t="shared" si="22"/>
        <v>3814.2774173090388</v>
      </c>
      <c r="I310" s="3">
        <v>1318.755005</v>
      </c>
      <c r="J310" s="3">
        <f t="shared" si="23"/>
        <v>40881.405155</v>
      </c>
      <c r="K310" s="5">
        <v>89.1</v>
      </c>
      <c r="L310">
        <f t="shared" si="24"/>
        <v>2762.1</v>
      </c>
    </row>
    <row r="311" spans="1:12" x14ac:dyDescent="0.25">
      <c r="A311" t="s">
        <v>313</v>
      </c>
      <c r="B311" s="1">
        <v>78.33</v>
      </c>
      <c r="C311" s="1">
        <v>31.1</v>
      </c>
      <c r="D311" s="4">
        <f t="shared" si="20"/>
        <v>2436.0630000000001</v>
      </c>
      <c r="E311" s="1">
        <v>483.77339999999998</v>
      </c>
      <c r="F311" s="4">
        <f t="shared" si="21"/>
        <v>15045.35274</v>
      </c>
      <c r="G311" s="1">
        <v>123.660092176202</v>
      </c>
      <c r="H311" s="4">
        <f t="shared" si="22"/>
        <v>3845.8288666798821</v>
      </c>
      <c r="I311" s="3">
        <v>1353.0707420000001</v>
      </c>
      <c r="J311" s="3">
        <f t="shared" si="23"/>
        <v>42080.500076200005</v>
      </c>
      <c r="K311" s="5">
        <v>86.2</v>
      </c>
      <c r="L311">
        <f t="shared" si="24"/>
        <v>2680.82</v>
      </c>
    </row>
    <row r="312" spans="1:12" x14ac:dyDescent="0.25">
      <c r="A312" t="s">
        <v>314</v>
      </c>
      <c r="B312" s="1">
        <v>79.09</v>
      </c>
      <c r="C312" s="1">
        <v>31.2</v>
      </c>
      <c r="D312" s="4">
        <f t="shared" si="20"/>
        <v>2467.6080000000002</v>
      </c>
      <c r="E312" s="1">
        <v>485.3331</v>
      </c>
      <c r="F312" s="4">
        <f t="shared" si="21"/>
        <v>15142.39272</v>
      </c>
      <c r="G312" s="1">
        <v>124.506676335169</v>
      </c>
      <c r="H312" s="4">
        <f t="shared" si="22"/>
        <v>3884.6083016572729</v>
      </c>
      <c r="I312" s="3">
        <v>1389.9912790000001</v>
      </c>
      <c r="J312" s="3">
        <f t="shared" si="23"/>
        <v>43367.727904799998</v>
      </c>
      <c r="K312" s="5">
        <v>87.1</v>
      </c>
      <c r="L312">
        <f t="shared" si="24"/>
        <v>2717.52</v>
      </c>
    </row>
    <row r="313" spans="1:12" x14ac:dyDescent="0.25">
      <c r="A313" t="s">
        <v>315</v>
      </c>
      <c r="B313" s="1">
        <v>78.84</v>
      </c>
      <c r="C313" s="1">
        <v>31.3</v>
      </c>
      <c r="D313" s="4">
        <f t="shared" si="20"/>
        <v>2467.692</v>
      </c>
      <c r="E313" s="1">
        <v>486.73520000000002</v>
      </c>
      <c r="F313" s="4">
        <f t="shared" si="21"/>
        <v>15234.811760000001</v>
      </c>
      <c r="G313" s="1">
        <v>127.055960897967</v>
      </c>
      <c r="H313" s="4">
        <f t="shared" si="22"/>
        <v>3976.8515761063672</v>
      </c>
      <c r="I313" s="3">
        <v>1956.5290600000001</v>
      </c>
      <c r="J313" s="3">
        <f t="shared" si="23"/>
        <v>61239.359578000003</v>
      </c>
      <c r="K313" s="5">
        <v>85.6</v>
      </c>
      <c r="L313">
        <f t="shared" si="24"/>
        <v>2679.2799999999997</v>
      </c>
    </row>
    <row r="314" spans="1:12" x14ac:dyDescent="0.25">
      <c r="A314" t="s">
        <v>316</v>
      </c>
      <c r="B314" s="1">
        <v>75.63</v>
      </c>
      <c r="C314" s="1">
        <v>31.4</v>
      </c>
      <c r="D314" s="4">
        <f t="shared" si="20"/>
        <v>2374.7819999999997</v>
      </c>
      <c r="E314" s="1">
        <v>489.404</v>
      </c>
      <c r="F314" s="4">
        <f t="shared" si="21"/>
        <v>15367.285599999999</v>
      </c>
      <c r="G314" s="1">
        <v>128.737049025571</v>
      </c>
      <c r="H314" s="4">
        <f t="shared" si="22"/>
        <v>4042.3433394029289</v>
      </c>
      <c r="I314" s="3">
        <v>1068.676604</v>
      </c>
      <c r="J314" s="3">
        <f t="shared" si="23"/>
        <v>33556.445365599997</v>
      </c>
      <c r="K314" s="5">
        <v>78.7</v>
      </c>
      <c r="L314">
        <f t="shared" si="24"/>
        <v>2471.1799999999998</v>
      </c>
    </row>
    <row r="315" spans="1:12" x14ac:dyDescent="0.25">
      <c r="A315" t="s">
        <v>317</v>
      </c>
      <c r="B315" s="1">
        <v>76.44</v>
      </c>
      <c r="C315" s="1">
        <v>31.5</v>
      </c>
      <c r="D315" s="4">
        <f t="shared" si="20"/>
        <v>2407.86</v>
      </c>
      <c r="E315" s="1">
        <v>491.66950000000003</v>
      </c>
      <c r="F315" s="4">
        <f t="shared" si="21"/>
        <v>15487.589250000001</v>
      </c>
      <c r="G315" s="1">
        <v>128.29146277383799</v>
      </c>
      <c r="H315" s="4">
        <f t="shared" si="22"/>
        <v>4041.1810773758966</v>
      </c>
      <c r="I315" s="3">
        <v>1122.8224749999999</v>
      </c>
      <c r="J315" s="3">
        <f t="shared" si="23"/>
        <v>35368.907962500001</v>
      </c>
      <c r="K315" s="5">
        <v>80.2</v>
      </c>
      <c r="L315">
        <f t="shared" si="24"/>
        <v>2526.3000000000002</v>
      </c>
    </row>
    <row r="316" spans="1:12" x14ac:dyDescent="0.25">
      <c r="A316" t="s">
        <v>318</v>
      </c>
      <c r="B316" s="1">
        <v>76.489999999999995</v>
      </c>
      <c r="C316" s="1">
        <v>31.6</v>
      </c>
      <c r="D316" s="4">
        <f t="shared" si="20"/>
        <v>2417.0839999999998</v>
      </c>
      <c r="E316" s="1">
        <v>489.62119999999999</v>
      </c>
      <c r="F316" s="4">
        <f t="shared" si="21"/>
        <v>15472.029920000001</v>
      </c>
      <c r="G316" s="1">
        <v>131.137336198496</v>
      </c>
      <c r="H316" s="4">
        <f t="shared" si="22"/>
        <v>4143.9398238724734</v>
      </c>
      <c r="I316" s="3">
        <v>1405.6299260000001</v>
      </c>
      <c r="J316" s="3">
        <f t="shared" si="23"/>
        <v>44417.905661600002</v>
      </c>
      <c r="K316" s="5">
        <v>80.599999999999994</v>
      </c>
      <c r="L316">
        <f t="shared" si="24"/>
        <v>2546.96</v>
      </c>
    </row>
    <row r="317" spans="1:12" x14ac:dyDescent="0.25">
      <c r="A317" t="s">
        <v>319</v>
      </c>
      <c r="B317" s="1">
        <v>78.05</v>
      </c>
      <c r="C317" s="1">
        <v>31.7</v>
      </c>
      <c r="D317" s="4">
        <f t="shared" si="20"/>
        <v>2474.1849999999999</v>
      </c>
      <c r="E317" s="1">
        <v>489.63679999999999</v>
      </c>
      <c r="F317" s="4">
        <f t="shared" si="21"/>
        <v>15521.486559999999</v>
      </c>
      <c r="G317" s="1">
        <v>132.207952882624</v>
      </c>
      <c r="H317" s="4">
        <f t="shared" si="22"/>
        <v>4190.9921063791808</v>
      </c>
      <c r="I317" s="3">
        <v>1342.083169</v>
      </c>
      <c r="J317" s="3">
        <f t="shared" si="23"/>
        <v>42544.036457299997</v>
      </c>
      <c r="K317" s="5">
        <v>85.2</v>
      </c>
      <c r="L317">
        <f t="shared" si="24"/>
        <v>2700.84</v>
      </c>
    </row>
    <row r="318" spans="1:12" x14ac:dyDescent="0.25">
      <c r="A318" t="s">
        <v>320</v>
      </c>
      <c r="B318" s="1">
        <v>78.099999999999994</v>
      </c>
      <c r="C318" s="1">
        <v>31.8</v>
      </c>
      <c r="D318" s="4">
        <f t="shared" si="20"/>
        <v>2483.58</v>
      </c>
      <c r="E318" s="1">
        <v>489.5095</v>
      </c>
      <c r="F318" s="4">
        <f t="shared" si="21"/>
        <v>15566.402100000001</v>
      </c>
      <c r="G318" s="1">
        <v>137.37330708719401</v>
      </c>
      <c r="H318" s="4">
        <f t="shared" si="22"/>
        <v>4368.47116537277</v>
      </c>
      <c r="I318" s="3">
        <v>1523.2444840000001</v>
      </c>
      <c r="J318" s="3">
        <f t="shared" si="23"/>
        <v>48439.174591200004</v>
      </c>
      <c r="K318" s="5">
        <v>85.8</v>
      </c>
      <c r="L318">
        <f t="shared" si="24"/>
        <v>2728.44</v>
      </c>
    </row>
    <row r="319" spans="1:12" x14ac:dyDescent="0.25">
      <c r="A319" t="s">
        <v>321</v>
      </c>
      <c r="B319" s="1">
        <v>76.400000000000006</v>
      </c>
      <c r="C319" s="1">
        <v>31.9</v>
      </c>
      <c r="D319" s="4">
        <f t="shared" si="20"/>
        <v>2437.16</v>
      </c>
      <c r="E319" s="1">
        <v>490.46260000000001</v>
      </c>
      <c r="F319" s="4">
        <f t="shared" si="21"/>
        <v>15645.756939999999</v>
      </c>
      <c r="G319" s="1">
        <v>143.314823464792</v>
      </c>
      <c r="H319" s="4">
        <f t="shared" si="22"/>
        <v>4571.7428685268642</v>
      </c>
      <c r="I319" s="3">
        <v>2021.9389550000001</v>
      </c>
      <c r="J319" s="3">
        <f t="shared" si="23"/>
        <v>64499.852664500002</v>
      </c>
      <c r="K319" s="5">
        <v>86.9</v>
      </c>
      <c r="L319">
        <f t="shared" si="24"/>
        <v>2772.11</v>
      </c>
    </row>
    <row r="320" spans="1:12" x14ac:dyDescent="0.25">
      <c r="A320" t="s">
        <v>322</v>
      </c>
      <c r="B320" s="1">
        <v>77.349999999999994</v>
      </c>
      <c r="C320" s="1">
        <v>32</v>
      </c>
      <c r="D320" s="4">
        <f t="shared" si="20"/>
        <v>2475.1999999999998</v>
      </c>
      <c r="E320" s="1">
        <v>495.41730000000001</v>
      </c>
      <c r="F320" s="4">
        <f t="shared" si="21"/>
        <v>15853.3536</v>
      </c>
      <c r="G320" s="1">
        <v>145.350209287772</v>
      </c>
      <c r="H320" s="4">
        <f t="shared" si="22"/>
        <v>4651.2066972087041</v>
      </c>
      <c r="I320" s="3">
        <v>1347.0939840000001</v>
      </c>
      <c r="J320" s="3">
        <f t="shared" si="23"/>
        <v>43107.007488000003</v>
      </c>
      <c r="K320" s="5">
        <v>86.1</v>
      </c>
      <c r="L320">
        <f t="shared" si="24"/>
        <v>2755.2</v>
      </c>
    </row>
    <row r="321" spans="1:12" x14ac:dyDescent="0.25">
      <c r="A321" t="s">
        <v>323</v>
      </c>
      <c r="B321" s="1">
        <v>78.06</v>
      </c>
      <c r="C321" s="1">
        <v>32.1</v>
      </c>
      <c r="D321" s="4">
        <f t="shared" si="20"/>
        <v>2505.7260000000001</v>
      </c>
      <c r="E321" s="1">
        <v>496.54829999999998</v>
      </c>
      <c r="F321" s="4">
        <f t="shared" si="21"/>
        <v>15939.200430000001</v>
      </c>
      <c r="G321" s="1">
        <v>145.98574656193401</v>
      </c>
      <c r="H321" s="4">
        <f t="shared" si="22"/>
        <v>4686.1424646380819</v>
      </c>
      <c r="I321" s="3">
        <v>1647.0687190000001</v>
      </c>
      <c r="J321" s="3">
        <f t="shared" si="23"/>
        <v>52870.905879900005</v>
      </c>
      <c r="K321" s="5">
        <v>87</v>
      </c>
      <c r="L321">
        <f t="shared" si="24"/>
        <v>2792.7000000000003</v>
      </c>
    </row>
    <row r="322" spans="1:12" x14ac:dyDescent="0.25">
      <c r="A322" t="s">
        <v>324</v>
      </c>
      <c r="B322" s="1">
        <v>79.150000000000006</v>
      </c>
      <c r="C322" s="1">
        <v>32.200000000000003</v>
      </c>
      <c r="D322" s="4">
        <f t="shared" si="20"/>
        <v>2548.6300000000006</v>
      </c>
      <c r="E322" s="1">
        <v>498.59460000000001</v>
      </c>
      <c r="F322" s="4">
        <f t="shared" si="21"/>
        <v>16054.746120000002</v>
      </c>
      <c r="G322" s="1">
        <v>148.95408354835101</v>
      </c>
      <c r="H322" s="4">
        <f t="shared" si="22"/>
        <v>4796.3214902569025</v>
      </c>
      <c r="I322" s="3">
        <v>1571.428459</v>
      </c>
      <c r="J322" s="3">
        <f t="shared" si="23"/>
        <v>50599.996379800003</v>
      </c>
      <c r="K322" s="5">
        <v>89.5</v>
      </c>
      <c r="L322">
        <f t="shared" si="24"/>
        <v>2881.9</v>
      </c>
    </row>
    <row r="323" spans="1:12" x14ac:dyDescent="0.25">
      <c r="A323" t="s">
        <v>325</v>
      </c>
      <c r="B323" s="1">
        <v>78.2</v>
      </c>
      <c r="C323" s="1">
        <v>32.299999999999997</v>
      </c>
      <c r="D323" s="4">
        <f t="shared" ref="D323:D386" si="25">B323*C323</f>
        <v>2525.8599999999997</v>
      </c>
      <c r="E323" s="1">
        <v>500.52260000000001</v>
      </c>
      <c r="F323" s="4">
        <f t="shared" ref="F323:F386" si="26">C323*E323</f>
        <v>16166.87998</v>
      </c>
      <c r="G323" s="1">
        <v>155.56624581246101</v>
      </c>
      <c r="H323" s="4">
        <f t="shared" ref="H323:H386" si="27">C323*G323</f>
        <v>5024.7897397424904</v>
      </c>
      <c r="I323" s="3">
        <v>1902.6322789999999</v>
      </c>
      <c r="J323" s="3">
        <f t="shared" ref="J323:J386" si="28">I323*C323</f>
        <v>61455.022611699991</v>
      </c>
      <c r="K323" s="5">
        <v>84.7</v>
      </c>
      <c r="L323">
        <f t="shared" ref="L323:L386" si="29">K323*C323</f>
        <v>2735.81</v>
      </c>
    </row>
    <row r="324" spans="1:12" x14ac:dyDescent="0.25">
      <c r="A324" t="s">
        <v>326</v>
      </c>
      <c r="B324" s="1">
        <v>78.8</v>
      </c>
      <c r="C324" s="1">
        <v>32.4</v>
      </c>
      <c r="D324" s="4">
        <f t="shared" si="25"/>
        <v>2553.12</v>
      </c>
      <c r="E324" s="1">
        <v>502.92919999999998</v>
      </c>
      <c r="F324" s="4">
        <f t="shared" si="26"/>
        <v>16294.906079999999</v>
      </c>
      <c r="G324" s="1">
        <v>140.62969451748501</v>
      </c>
      <c r="H324" s="4">
        <f t="shared" si="27"/>
        <v>4556.4021023665136</v>
      </c>
      <c r="I324" s="3">
        <v>1405.8149820000001</v>
      </c>
      <c r="J324" s="3">
        <f t="shared" si="28"/>
        <v>45548.4054168</v>
      </c>
      <c r="K324" s="5">
        <v>88.2</v>
      </c>
      <c r="L324">
        <f t="shared" si="29"/>
        <v>2857.68</v>
      </c>
    </row>
    <row r="325" spans="1:12" x14ac:dyDescent="0.25">
      <c r="A325" t="s">
        <v>327</v>
      </c>
      <c r="B325" s="1">
        <v>78.099999999999994</v>
      </c>
      <c r="C325" s="1">
        <v>32.5</v>
      </c>
      <c r="D325" s="4">
        <f t="shared" si="25"/>
        <v>2538.25</v>
      </c>
      <c r="E325" s="1">
        <v>503.70569999999998</v>
      </c>
      <c r="F325" s="4">
        <f t="shared" si="26"/>
        <v>16370.435249999999</v>
      </c>
      <c r="G325" s="1">
        <v>141.39771729473</v>
      </c>
      <c r="H325" s="4">
        <f t="shared" si="27"/>
        <v>4595.4258120787254</v>
      </c>
      <c r="I325" s="3">
        <v>1877.6265169999999</v>
      </c>
      <c r="J325" s="3">
        <f t="shared" si="28"/>
        <v>61022.861802499996</v>
      </c>
      <c r="K325" s="5">
        <v>85.3</v>
      </c>
      <c r="L325">
        <f t="shared" si="29"/>
        <v>2772.25</v>
      </c>
    </row>
    <row r="326" spans="1:12" x14ac:dyDescent="0.25">
      <c r="A326" t="s">
        <v>328</v>
      </c>
      <c r="B326" s="1">
        <v>75.099999999999994</v>
      </c>
      <c r="C326" s="1">
        <v>32.6</v>
      </c>
      <c r="D326" s="4">
        <f t="shared" si="25"/>
        <v>2448.2599999999998</v>
      </c>
      <c r="E326" s="1">
        <v>504.17660000000001</v>
      </c>
      <c r="F326" s="4">
        <f t="shared" si="26"/>
        <v>16436.157160000002</v>
      </c>
      <c r="G326" s="1">
        <v>145.14329747181799</v>
      </c>
      <c r="H326" s="4">
        <f t="shared" si="27"/>
        <v>4731.6714975812665</v>
      </c>
      <c r="I326" s="3">
        <v>1224.869535</v>
      </c>
      <c r="J326" s="3">
        <f t="shared" si="28"/>
        <v>39930.746841</v>
      </c>
      <c r="K326" s="5">
        <v>77.099999999999994</v>
      </c>
      <c r="L326">
        <f t="shared" si="29"/>
        <v>2513.46</v>
      </c>
    </row>
    <row r="327" spans="1:12" x14ac:dyDescent="0.25">
      <c r="A327" t="s">
        <v>329</v>
      </c>
      <c r="B327" s="1">
        <v>76</v>
      </c>
      <c r="C327" s="1">
        <v>32.700000000000003</v>
      </c>
      <c r="D327" s="4">
        <f t="shared" si="25"/>
        <v>2485.2000000000003</v>
      </c>
      <c r="E327" s="1">
        <v>507.09429999999998</v>
      </c>
      <c r="F327" s="4">
        <f t="shared" si="26"/>
        <v>16581.983609999999</v>
      </c>
      <c r="G327" s="1">
        <v>140.55924399310001</v>
      </c>
      <c r="H327" s="4">
        <f t="shared" si="27"/>
        <v>4596.2872785743712</v>
      </c>
      <c r="I327" s="3">
        <v>1028.6384330000001</v>
      </c>
      <c r="J327" s="3">
        <f t="shared" si="28"/>
        <v>33636.476759100005</v>
      </c>
      <c r="K327" s="5">
        <v>80.2</v>
      </c>
      <c r="L327">
        <f t="shared" si="29"/>
        <v>2622.5400000000004</v>
      </c>
    </row>
    <row r="328" spans="1:12" x14ac:dyDescent="0.25">
      <c r="A328" t="s">
        <v>330</v>
      </c>
      <c r="B328" s="1">
        <v>76.2</v>
      </c>
      <c r="C328" s="1">
        <v>32.799999999999997</v>
      </c>
      <c r="D328" s="4">
        <f t="shared" si="25"/>
        <v>2499.3599999999997</v>
      </c>
      <c r="E328" s="1">
        <v>509.85039999999998</v>
      </c>
      <c r="F328" s="4">
        <f t="shared" si="26"/>
        <v>16723.093119999998</v>
      </c>
      <c r="G328" s="1">
        <v>140.77554582561001</v>
      </c>
      <c r="H328" s="4">
        <f t="shared" si="27"/>
        <v>4617.4379030800083</v>
      </c>
      <c r="I328" s="3">
        <v>1345.0746509999999</v>
      </c>
      <c r="J328" s="3">
        <f t="shared" si="28"/>
        <v>44118.448552799993</v>
      </c>
      <c r="K328" s="5">
        <v>82.8</v>
      </c>
      <c r="L328">
        <f t="shared" si="29"/>
        <v>2715.8399999999997</v>
      </c>
    </row>
    <row r="329" spans="1:12" x14ac:dyDescent="0.25">
      <c r="A329" t="s">
        <v>331</v>
      </c>
      <c r="B329" s="1">
        <v>77.099999999999994</v>
      </c>
      <c r="C329" s="1">
        <v>32.9</v>
      </c>
      <c r="D329" s="4">
        <f t="shared" si="25"/>
        <v>2536.5899999999997</v>
      </c>
      <c r="E329" s="1">
        <v>512.45370000000003</v>
      </c>
      <c r="F329" s="4">
        <f t="shared" si="26"/>
        <v>16859.726729999998</v>
      </c>
      <c r="G329" s="1">
        <v>144.41793378810601</v>
      </c>
      <c r="H329" s="4">
        <f t="shared" si="27"/>
        <v>4751.3500216286875</v>
      </c>
      <c r="I329" s="3">
        <v>1525.2710179999999</v>
      </c>
      <c r="J329" s="3">
        <f t="shared" si="28"/>
        <v>50181.416492199998</v>
      </c>
      <c r="K329" s="5">
        <v>83.5</v>
      </c>
      <c r="L329">
        <f t="shared" si="29"/>
        <v>2747.15</v>
      </c>
    </row>
    <row r="330" spans="1:12" x14ac:dyDescent="0.25">
      <c r="A330" t="s">
        <v>332</v>
      </c>
      <c r="B330" s="1">
        <v>77.7</v>
      </c>
      <c r="C330" s="1">
        <v>33</v>
      </c>
      <c r="D330" s="4">
        <f t="shared" si="25"/>
        <v>2564.1</v>
      </c>
      <c r="E330" s="1">
        <v>513.92489999999998</v>
      </c>
      <c r="F330" s="4">
        <f t="shared" si="26"/>
        <v>16959.521699999998</v>
      </c>
      <c r="G330" s="1">
        <v>145.59851432026301</v>
      </c>
      <c r="H330" s="4">
        <f t="shared" si="27"/>
        <v>4804.7509725686796</v>
      </c>
      <c r="I330" s="3">
        <v>1412.2180880000001</v>
      </c>
      <c r="J330" s="3">
        <f t="shared" si="28"/>
        <v>46603.196904000004</v>
      </c>
      <c r="K330" s="5">
        <v>85.6</v>
      </c>
      <c r="L330">
        <f t="shared" si="29"/>
        <v>2824.7999999999997</v>
      </c>
    </row>
    <row r="331" spans="1:12" x14ac:dyDescent="0.25">
      <c r="A331" t="s">
        <v>333</v>
      </c>
      <c r="B331" s="1">
        <v>78.599999999999994</v>
      </c>
      <c r="C331" s="1">
        <v>33.1</v>
      </c>
      <c r="D331" s="4">
        <f t="shared" si="25"/>
        <v>2601.66</v>
      </c>
      <c r="E331" s="1">
        <v>513.83600000000001</v>
      </c>
      <c r="F331" s="4">
        <f t="shared" si="26"/>
        <v>17007.971600000001</v>
      </c>
      <c r="G331" s="1">
        <v>147.72668573601999</v>
      </c>
      <c r="H331" s="4">
        <f t="shared" si="27"/>
        <v>4889.7532978622621</v>
      </c>
      <c r="I331" s="3">
        <v>1403.0753810000001</v>
      </c>
      <c r="J331" s="3">
        <f t="shared" si="28"/>
        <v>46441.795111100007</v>
      </c>
      <c r="K331" s="5">
        <v>87.9</v>
      </c>
      <c r="L331">
        <f t="shared" si="29"/>
        <v>2909.4900000000002</v>
      </c>
    </row>
    <row r="332" spans="1:12" x14ac:dyDescent="0.25">
      <c r="A332" t="s">
        <v>334</v>
      </c>
      <c r="B332" s="1">
        <v>77.400000000000006</v>
      </c>
      <c r="C332" s="1">
        <v>33.200000000000003</v>
      </c>
      <c r="D332" s="4">
        <f t="shared" si="25"/>
        <v>2569.6800000000003</v>
      </c>
      <c r="E332" s="1">
        <v>514.6309</v>
      </c>
      <c r="F332" s="4">
        <f t="shared" si="26"/>
        <v>17085.745880000002</v>
      </c>
      <c r="G332" s="1">
        <v>142.63014430733301</v>
      </c>
      <c r="H332" s="4">
        <f t="shared" si="27"/>
        <v>4735.3207910034562</v>
      </c>
      <c r="I332" s="2">
        <v>78</v>
      </c>
      <c r="J332" s="3">
        <f t="shared" si="28"/>
        <v>2589.6000000000004</v>
      </c>
      <c r="K332" s="5">
        <v>83.1</v>
      </c>
      <c r="L332">
        <f t="shared" si="29"/>
        <v>2758.92</v>
      </c>
    </row>
    <row r="333" spans="1:12" x14ac:dyDescent="0.25">
      <c r="A333" t="s">
        <v>335</v>
      </c>
      <c r="B333" s="1">
        <v>78.099999999999994</v>
      </c>
      <c r="C333" s="1">
        <v>33.299999999999997</v>
      </c>
      <c r="D333" s="4">
        <f t="shared" si="25"/>
        <v>2600.7299999999996</v>
      </c>
      <c r="E333" s="1">
        <v>515.37099999999998</v>
      </c>
      <c r="F333" s="4">
        <f t="shared" si="26"/>
        <v>17161.854299999999</v>
      </c>
      <c r="G333" s="1">
        <v>140.263944293387</v>
      </c>
      <c r="H333" s="4">
        <f t="shared" si="27"/>
        <v>4670.7893449697867</v>
      </c>
      <c r="I333" s="2">
        <v>77.8</v>
      </c>
      <c r="J333" s="3">
        <f t="shared" si="28"/>
        <v>2590.7399999999998</v>
      </c>
      <c r="K333" s="5">
        <v>86.4</v>
      </c>
      <c r="L333">
        <f t="shared" si="29"/>
        <v>2877.12</v>
      </c>
    </row>
    <row r="334" spans="1:12" x14ac:dyDescent="0.25">
      <c r="A334" t="s">
        <v>336</v>
      </c>
      <c r="B334" s="1">
        <v>78.599999999999994</v>
      </c>
      <c r="C334" s="1">
        <v>33.4</v>
      </c>
      <c r="D334" s="4">
        <f t="shared" si="25"/>
        <v>2625.24</v>
      </c>
      <c r="E334" s="1">
        <v>517.07270000000005</v>
      </c>
      <c r="F334" s="4">
        <f t="shared" si="26"/>
        <v>17270.228180000002</v>
      </c>
      <c r="G334" s="1">
        <v>147.04826815228901</v>
      </c>
      <c r="H334" s="4">
        <f t="shared" si="27"/>
        <v>4911.412156286453</v>
      </c>
      <c r="I334" s="2">
        <v>77.3</v>
      </c>
      <c r="J334" s="3">
        <f t="shared" si="28"/>
        <v>2581.8199999999997</v>
      </c>
      <c r="K334" s="5">
        <v>87.7</v>
      </c>
      <c r="L334">
        <f t="shared" si="29"/>
        <v>2929.18</v>
      </c>
    </row>
    <row r="335" spans="1:12" x14ac:dyDescent="0.25">
      <c r="A335" t="s">
        <v>337</v>
      </c>
      <c r="B335" s="1">
        <v>78.5</v>
      </c>
      <c r="C335" s="1">
        <v>33.5</v>
      </c>
      <c r="D335" s="4">
        <f t="shared" si="25"/>
        <v>2629.75</v>
      </c>
      <c r="E335" s="1">
        <v>517.08050000000003</v>
      </c>
      <c r="F335" s="4">
        <f t="shared" si="26"/>
        <v>17322.196750000003</v>
      </c>
      <c r="G335" s="1">
        <v>150.54325030214599</v>
      </c>
      <c r="H335" s="4">
        <f t="shared" si="27"/>
        <v>5043.1988851218912</v>
      </c>
      <c r="I335" s="2">
        <v>76.900000000000006</v>
      </c>
      <c r="J335" s="3">
        <f t="shared" si="28"/>
        <v>2576.15</v>
      </c>
      <c r="K335" s="5">
        <v>84.9</v>
      </c>
      <c r="L335">
        <f t="shared" si="29"/>
        <v>2844.15</v>
      </c>
    </row>
    <row r="336" spans="1:12" x14ac:dyDescent="0.25">
      <c r="A336" t="s">
        <v>338</v>
      </c>
      <c r="B336" s="1">
        <v>79.2</v>
      </c>
      <c r="C336" s="1">
        <v>33.6</v>
      </c>
      <c r="D336" s="4">
        <f t="shared" si="25"/>
        <v>2661.1200000000003</v>
      </c>
      <c r="E336" s="1">
        <v>517.93050000000005</v>
      </c>
      <c r="F336" s="4">
        <f t="shared" si="26"/>
        <v>17402.464800000002</v>
      </c>
      <c r="G336" s="1">
        <v>150.47687033901099</v>
      </c>
      <c r="H336" s="4">
        <f t="shared" si="27"/>
        <v>5056.0228433907696</v>
      </c>
      <c r="I336" s="2">
        <v>76.8</v>
      </c>
      <c r="J336" s="3">
        <f t="shared" si="28"/>
        <v>2580.48</v>
      </c>
      <c r="K336" s="5">
        <v>87.8</v>
      </c>
      <c r="L336">
        <f t="shared" si="29"/>
        <v>2950.08</v>
      </c>
    </row>
    <row r="337" spans="1:12" x14ac:dyDescent="0.25">
      <c r="A337" t="s">
        <v>339</v>
      </c>
      <c r="B337" s="1">
        <v>79.099999999999994</v>
      </c>
      <c r="C337" s="1">
        <v>33.700000000000003</v>
      </c>
      <c r="D337" s="4">
        <f t="shared" si="25"/>
        <v>2665.67</v>
      </c>
      <c r="E337" s="1">
        <v>521.46389999999997</v>
      </c>
      <c r="F337" s="4">
        <f t="shared" si="26"/>
        <v>17573.333429999999</v>
      </c>
      <c r="G337" s="1">
        <v>152.52882967290699</v>
      </c>
      <c r="H337" s="4">
        <f t="shared" si="27"/>
        <v>5140.2215599769661</v>
      </c>
      <c r="I337" s="2">
        <v>76.599999999999994</v>
      </c>
      <c r="J337" s="3">
        <f t="shared" si="28"/>
        <v>2581.42</v>
      </c>
      <c r="K337" s="5">
        <v>84.5</v>
      </c>
      <c r="L337">
        <f t="shared" si="29"/>
        <v>2847.65</v>
      </c>
    </row>
    <row r="338" spans="1:12" x14ac:dyDescent="0.25">
      <c r="A338" t="s">
        <v>340</v>
      </c>
      <c r="B338" s="1">
        <v>75.400000000000006</v>
      </c>
      <c r="C338" s="1">
        <v>33.799999999999997</v>
      </c>
      <c r="D338" s="4">
        <f t="shared" si="25"/>
        <v>2548.52</v>
      </c>
      <c r="E338" s="1">
        <v>526.36410000000001</v>
      </c>
      <c r="F338" s="4">
        <f t="shared" si="26"/>
        <v>17791.10658</v>
      </c>
      <c r="G338" s="1">
        <v>148.538938095064</v>
      </c>
      <c r="H338" s="4">
        <f t="shared" si="27"/>
        <v>5020.616107613163</v>
      </c>
      <c r="I338" s="2">
        <v>76.8</v>
      </c>
      <c r="J338" s="3">
        <f t="shared" si="28"/>
        <v>2595.8399999999997</v>
      </c>
      <c r="K338" s="5">
        <v>75.900000000000006</v>
      </c>
      <c r="L338">
        <f t="shared" si="29"/>
        <v>2565.42</v>
      </c>
    </row>
    <row r="339" spans="1:12" x14ac:dyDescent="0.25">
      <c r="A339" t="s">
        <v>341</v>
      </c>
      <c r="B339" s="1">
        <v>76.599999999999994</v>
      </c>
      <c r="C339" s="1">
        <v>33.9</v>
      </c>
      <c r="D339" s="4">
        <f t="shared" si="25"/>
        <v>2596.7399999999998</v>
      </c>
      <c r="E339" s="1">
        <v>527.87369999999999</v>
      </c>
      <c r="F339" s="4">
        <f t="shared" si="26"/>
        <v>17894.918429999998</v>
      </c>
      <c r="G339" s="1">
        <v>151.47273547959099</v>
      </c>
      <c r="H339" s="4">
        <f t="shared" si="27"/>
        <v>5134.9257327581345</v>
      </c>
      <c r="I339" s="2">
        <v>76.099999999999994</v>
      </c>
      <c r="J339" s="3">
        <f t="shared" si="28"/>
        <v>2579.7899999999995</v>
      </c>
      <c r="K339" s="5">
        <v>79.7</v>
      </c>
      <c r="L339">
        <f t="shared" si="29"/>
        <v>2701.83</v>
      </c>
    </row>
    <row r="340" spans="1:12" x14ac:dyDescent="0.25">
      <c r="A340" t="s">
        <v>342</v>
      </c>
      <c r="B340" s="1">
        <v>77.3</v>
      </c>
      <c r="C340" s="1">
        <v>34</v>
      </c>
      <c r="D340" s="4">
        <f t="shared" si="25"/>
        <v>2628.2</v>
      </c>
      <c r="E340" s="1">
        <v>528.43380000000002</v>
      </c>
      <c r="F340" s="4">
        <f t="shared" si="26"/>
        <v>17966.749200000002</v>
      </c>
      <c r="G340" s="1">
        <v>157.290034901703</v>
      </c>
      <c r="H340" s="4">
        <f t="shared" si="27"/>
        <v>5347.8611866579022</v>
      </c>
      <c r="I340" s="2">
        <v>76.2</v>
      </c>
      <c r="J340" s="3">
        <f t="shared" si="28"/>
        <v>2590.8000000000002</v>
      </c>
      <c r="K340" s="5">
        <v>81.599999999999994</v>
      </c>
      <c r="L340">
        <f t="shared" si="29"/>
        <v>2774.3999999999996</v>
      </c>
    </row>
    <row r="341" spans="1:12" x14ac:dyDescent="0.25">
      <c r="A341" t="s">
        <v>343</v>
      </c>
      <c r="B341" s="1">
        <v>75.8</v>
      </c>
      <c r="C341" s="1">
        <v>34.1</v>
      </c>
      <c r="D341" s="4">
        <f t="shared" si="25"/>
        <v>2584.7800000000002</v>
      </c>
      <c r="E341" s="1">
        <v>528.9701</v>
      </c>
      <c r="F341" s="4">
        <f t="shared" si="26"/>
        <v>18037.880410000002</v>
      </c>
      <c r="G341" s="1">
        <v>173.38539462819699</v>
      </c>
      <c r="H341" s="4">
        <f t="shared" si="27"/>
        <v>5912.441956821518</v>
      </c>
      <c r="I341" s="2">
        <v>76.5</v>
      </c>
      <c r="J341" s="3">
        <f t="shared" si="28"/>
        <v>2608.65</v>
      </c>
      <c r="K341" s="5">
        <v>81.2</v>
      </c>
      <c r="L341">
        <f t="shared" si="29"/>
        <v>2768.92</v>
      </c>
    </row>
    <row r="342" spans="1:12" x14ac:dyDescent="0.25">
      <c r="A342" t="s">
        <v>344</v>
      </c>
      <c r="B342" s="1">
        <v>66.5</v>
      </c>
      <c r="C342" s="1">
        <v>34.200000000000003</v>
      </c>
      <c r="D342" s="4">
        <f t="shared" si="25"/>
        <v>2274.3000000000002</v>
      </c>
      <c r="E342" s="1">
        <v>527.36199999999997</v>
      </c>
      <c r="F342" s="4">
        <f t="shared" si="26"/>
        <v>18035.7804</v>
      </c>
      <c r="G342" s="1">
        <v>187.005735987176</v>
      </c>
      <c r="H342" s="4">
        <f t="shared" si="27"/>
        <v>6395.5961707614197</v>
      </c>
      <c r="I342" s="2">
        <v>76.400000000000006</v>
      </c>
      <c r="J342" s="3">
        <f t="shared" si="28"/>
        <v>2612.8800000000006</v>
      </c>
      <c r="K342" s="5">
        <v>65.599999999999994</v>
      </c>
      <c r="L342">
        <f t="shared" si="29"/>
        <v>2243.52</v>
      </c>
    </row>
    <row r="343" spans="1:12" x14ac:dyDescent="0.25">
      <c r="A343" t="s">
        <v>345</v>
      </c>
      <c r="B343" s="1">
        <v>71</v>
      </c>
      <c r="C343" s="1">
        <v>34.299999999999997</v>
      </c>
      <c r="D343" s="4">
        <f t="shared" si="25"/>
        <v>2435.2999999999997</v>
      </c>
      <c r="E343" s="1">
        <v>526.08529999999996</v>
      </c>
      <c r="F343" s="4">
        <f t="shared" si="26"/>
        <v>18044.725789999997</v>
      </c>
      <c r="G343" s="1">
        <v>198.317219436469</v>
      </c>
      <c r="H343" s="4">
        <f t="shared" si="27"/>
        <v>6802.2806266708858</v>
      </c>
      <c r="I343" s="2">
        <v>73</v>
      </c>
      <c r="J343" s="3">
        <f t="shared" si="28"/>
        <v>2503.8999999999996</v>
      </c>
      <c r="K343" s="5">
        <v>69.8</v>
      </c>
      <c r="L343">
        <f t="shared" si="29"/>
        <v>2394.14</v>
      </c>
    </row>
    <row r="344" spans="1:12" x14ac:dyDescent="0.25">
      <c r="A344" t="s">
        <v>346</v>
      </c>
      <c r="B344" s="1">
        <v>72.5</v>
      </c>
      <c r="C344" s="1">
        <v>34.4</v>
      </c>
      <c r="D344" s="4">
        <f t="shared" si="25"/>
        <v>2494</v>
      </c>
      <c r="E344" s="1">
        <v>528.13440000000003</v>
      </c>
      <c r="F344" s="4">
        <f t="shared" si="26"/>
        <v>18167.823359999999</v>
      </c>
      <c r="G344" s="1">
        <v>184.28462513872799</v>
      </c>
      <c r="H344" s="4">
        <f t="shared" si="27"/>
        <v>6339.3911047722422</v>
      </c>
      <c r="I344" s="2">
        <v>75.2</v>
      </c>
      <c r="J344" s="3">
        <f t="shared" si="28"/>
        <v>2586.88</v>
      </c>
      <c r="K344" s="5">
        <v>75.900000000000006</v>
      </c>
      <c r="L344">
        <f t="shared" si="29"/>
        <v>2610.96</v>
      </c>
    </row>
    <row r="345" spans="1:12" x14ac:dyDescent="0.25">
      <c r="A345" t="s">
        <v>347</v>
      </c>
      <c r="B345" s="1">
        <v>76.5</v>
      </c>
      <c r="C345" s="1">
        <v>34.5</v>
      </c>
      <c r="D345" s="4">
        <f t="shared" si="25"/>
        <v>2639.25</v>
      </c>
      <c r="E345" s="1">
        <v>529.42939999999999</v>
      </c>
      <c r="F345" s="4">
        <f t="shared" si="26"/>
        <v>18265.314299999998</v>
      </c>
      <c r="G345" s="1">
        <v>188.106736384264</v>
      </c>
      <c r="H345" s="4">
        <f t="shared" si="27"/>
        <v>6489.6824052571083</v>
      </c>
      <c r="I345" s="2">
        <v>75.3</v>
      </c>
      <c r="J345" s="3">
        <f t="shared" si="28"/>
        <v>2597.85</v>
      </c>
      <c r="K345" s="5">
        <v>82.5</v>
      </c>
      <c r="L345">
        <f t="shared" si="29"/>
        <v>2846.25</v>
      </c>
    </row>
    <row r="346" spans="1:12" x14ac:dyDescent="0.25">
      <c r="A346" t="s">
        <v>348</v>
      </c>
      <c r="B346" s="1">
        <v>79.099999999999994</v>
      </c>
      <c r="C346" s="1">
        <v>34.6</v>
      </c>
      <c r="D346" s="4">
        <f t="shared" si="25"/>
        <v>2736.86</v>
      </c>
      <c r="E346" s="1">
        <v>533.55359999999996</v>
      </c>
      <c r="F346" s="4">
        <f t="shared" si="26"/>
        <v>18460.954559999998</v>
      </c>
      <c r="G346" s="1">
        <v>197.06094647183701</v>
      </c>
      <c r="H346" s="4">
        <f t="shared" si="27"/>
        <v>6818.308747925561</v>
      </c>
      <c r="I346" s="2">
        <v>76.400000000000006</v>
      </c>
      <c r="J346" s="3">
        <f t="shared" si="28"/>
        <v>2643.4400000000005</v>
      </c>
      <c r="K346" s="5">
        <v>85.2</v>
      </c>
      <c r="L346">
        <f t="shared" si="29"/>
        <v>2947.92</v>
      </c>
    </row>
    <row r="347" spans="1:12" x14ac:dyDescent="0.25">
      <c r="A347" t="s">
        <v>349</v>
      </c>
      <c r="B347" s="1">
        <v>80.3</v>
      </c>
      <c r="C347" s="1">
        <v>34.700000000000003</v>
      </c>
      <c r="D347" s="4">
        <f t="shared" si="25"/>
        <v>2786.4100000000003</v>
      </c>
      <c r="E347" s="1">
        <v>539.53049999999996</v>
      </c>
      <c r="F347" s="4">
        <f t="shared" si="26"/>
        <v>18721.708350000001</v>
      </c>
      <c r="G347" s="1">
        <v>194.90538108989301</v>
      </c>
      <c r="H347" s="4">
        <f t="shared" si="27"/>
        <v>6763.2167238192878</v>
      </c>
      <c r="I347" s="2">
        <v>77</v>
      </c>
      <c r="J347" s="3">
        <f t="shared" si="28"/>
        <v>2671.9</v>
      </c>
      <c r="K347" s="5">
        <v>87.5</v>
      </c>
      <c r="L347">
        <f t="shared" si="29"/>
        <v>3036.2500000000005</v>
      </c>
    </row>
    <row r="348" spans="1:12" x14ac:dyDescent="0.25">
      <c r="A348" t="s">
        <v>350</v>
      </c>
      <c r="B348" s="1">
        <v>81.3</v>
      </c>
      <c r="C348" s="1">
        <v>34.799999999999997</v>
      </c>
      <c r="D348" s="4">
        <f t="shared" si="25"/>
        <v>2829.24</v>
      </c>
      <c r="E348" s="1">
        <v>545.95740000000001</v>
      </c>
      <c r="F348" s="4">
        <f t="shared" si="26"/>
        <v>18999.317519999997</v>
      </c>
      <c r="G348" s="1">
        <v>202.61433110283099</v>
      </c>
      <c r="H348" s="4">
        <f t="shared" si="27"/>
        <v>7050.9787223785179</v>
      </c>
      <c r="I348" s="2">
        <v>77.599999999999994</v>
      </c>
      <c r="J348" s="3">
        <f t="shared" si="28"/>
        <v>2700.4799999999996</v>
      </c>
      <c r="K348" s="5">
        <v>89.2</v>
      </c>
      <c r="L348">
        <f t="shared" si="29"/>
        <v>3104.16</v>
      </c>
    </row>
    <row r="349" spans="1:12" x14ac:dyDescent="0.25">
      <c r="A349" t="s">
        <v>351</v>
      </c>
      <c r="B349" s="1">
        <v>80.599999999999994</v>
      </c>
      <c r="C349" s="1">
        <v>34.9</v>
      </c>
      <c r="D349" s="4">
        <f t="shared" si="25"/>
        <v>2812.9399999999996</v>
      </c>
      <c r="E349" s="1">
        <v>551.58950000000004</v>
      </c>
      <c r="F349" s="4">
        <f t="shared" si="26"/>
        <v>19250.473550000002</v>
      </c>
      <c r="G349" s="1">
        <v>194.973367707828</v>
      </c>
      <c r="H349" s="4">
        <f t="shared" si="27"/>
        <v>6804.5705330031969</v>
      </c>
      <c r="I349" s="2">
        <v>78.2</v>
      </c>
      <c r="J349" s="3">
        <f t="shared" si="28"/>
        <v>2729.18</v>
      </c>
      <c r="K349" s="5">
        <v>87.8</v>
      </c>
      <c r="L349">
        <f t="shared" si="29"/>
        <v>3064.22</v>
      </c>
    </row>
    <row r="350" spans="1:12" x14ac:dyDescent="0.25">
      <c r="A350" t="s">
        <v>352</v>
      </c>
      <c r="B350" s="1">
        <v>78.400000000000006</v>
      </c>
      <c r="C350" s="1">
        <v>35</v>
      </c>
      <c r="D350" s="4">
        <f t="shared" si="25"/>
        <v>2744</v>
      </c>
      <c r="E350" s="1">
        <v>555.92060000000004</v>
      </c>
      <c r="F350" s="4">
        <f t="shared" si="26"/>
        <v>19457.221000000001</v>
      </c>
      <c r="G350" s="1">
        <v>185.656693577581</v>
      </c>
      <c r="H350" s="4">
        <f t="shared" si="27"/>
        <v>6497.9842752153345</v>
      </c>
      <c r="I350" s="2">
        <v>78.400000000000006</v>
      </c>
      <c r="J350" s="3">
        <f t="shared" si="28"/>
        <v>2744</v>
      </c>
      <c r="K350" s="5">
        <v>83.7</v>
      </c>
      <c r="L350">
        <f t="shared" si="29"/>
        <v>2929.5</v>
      </c>
    </row>
    <row r="351" spans="1:12" x14ac:dyDescent="0.25">
      <c r="A351" t="s">
        <v>353</v>
      </c>
      <c r="B351" s="1">
        <v>79</v>
      </c>
      <c r="C351" s="1">
        <v>35.1</v>
      </c>
      <c r="D351" s="4">
        <f t="shared" si="25"/>
        <v>2772.9</v>
      </c>
      <c r="E351" s="1">
        <v>560.7165</v>
      </c>
      <c r="F351" s="4">
        <f t="shared" si="26"/>
        <v>19681.149150000001</v>
      </c>
      <c r="G351" s="1">
        <v>194.931420837465</v>
      </c>
      <c r="H351" s="4">
        <f t="shared" si="27"/>
        <v>6842.0928713950216</v>
      </c>
      <c r="I351" s="2">
        <v>79.3</v>
      </c>
      <c r="J351" s="3">
        <f t="shared" si="28"/>
        <v>2783.43</v>
      </c>
      <c r="K351" s="5">
        <v>83.4</v>
      </c>
      <c r="L351">
        <f t="shared" si="29"/>
        <v>2927.34</v>
      </c>
    </row>
    <row r="352" spans="1:12" x14ac:dyDescent="0.25">
      <c r="A352" t="s">
        <v>354</v>
      </c>
      <c r="B352" s="1">
        <v>78.900000000000006</v>
      </c>
      <c r="C352" s="1">
        <v>35.200000000000003</v>
      </c>
      <c r="D352" s="4">
        <f t="shared" si="25"/>
        <v>2777.28</v>
      </c>
      <c r="E352" s="1">
        <v>561.97919999999999</v>
      </c>
      <c r="F352" s="4">
        <f t="shared" si="26"/>
        <v>19781.667840000002</v>
      </c>
      <c r="G352" s="1">
        <v>195.84627544659199</v>
      </c>
      <c r="H352" s="4">
        <f t="shared" si="27"/>
        <v>6893.7888957200385</v>
      </c>
      <c r="I352" s="2">
        <v>79.599999999999994</v>
      </c>
      <c r="J352" s="3">
        <f t="shared" si="28"/>
        <v>2801.92</v>
      </c>
      <c r="K352" s="5">
        <v>85.1</v>
      </c>
      <c r="L352">
        <f t="shared" si="29"/>
        <v>2995.52</v>
      </c>
    </row>
    <row r="353" spans="1:12" x14ac:dyDescent="0.25">
      <c r="A353" t="s">
        <v>355</v>
      </c>
      <c r="B353" s="1">
        <v>80.8</v>
      </c>
      <c r="C353" s="1">
        <v>35.299999999999997</v>
      </c>
      <c r="D353" s="4">
        <f t="shared" si="25"/>
        <v>2852.24</v>
      </c>
      <c r="E353" s="1">
        <v>565.96199999999999</v>
      </c>
      <c r="F353" s="4">
        <f t="shared" si="26"/>
        <v>19978.458599999998</v>
      </c>
      <c r="G353" s="1">
        <v>200.87214956280499</v>
      </c>
      <c r="H353" s="4">
        <f t="shared" si="27"/>
        <v>7090.7868795670156</v>
      </c>
      <c r="I353" s="2">
        <v>79.400000000000006</v>
      </c>
      <c r="J353" s="3">
        <f t="shared" si="28"/>
        <v>2802.82</v>
      </c>
      <c r="K353" s="5">
        <v>89.6</v>
      </c>
      <c r="L353">
        <f t="shared" si="29"/>
        <v>3162.8799999999997</v>
      </c>
    </row>
    <row r="354" spans="1:12" x14ac:dyDescent="0.25">
      <c r="A354" t="s">
        <v>356</v>
      </c>
      <c r="B354" s="1">
        <v>80</v>
      </c>
      <c r="C354" s="1">
        <v>35.4</v>
      </c>
      <c r="D354" s="4">
        <f t="shared" si="25"/>
        <v>2832</v>
      </c>
      <c r="E354" s="1">
        <v>568.44370000000004</v>
      </c>
      <c r="F354" s="4">
        <f t="shared" si="26"/>
        <v>20122.90698</v>
      </c>
      <c r="G354" s="1">
        <v>197.86659195834</v>
      </c>
      <c r="H354" s="4">
        <f t="shared" si="27"/>
        <v>7004.4773553252353</v>
      </c>
      <c r="I354" s="2">
        <v>80</v>
      </c>
      <c r="J354" s="3">
        <f t="shared" si="28"/>
        <v>2832</v>
      </c>
      <c r="K354" s="5">
        <v>88.9</v>
      </c>
      <c r="L354">
        <f t="shared" si="29"/>
        <v>3147.06</v>
      </c>
    </row>
    <row r="355" spans="1:12" x14ac:dyDescent="0.25">
      <c r="A355" t="s">
        <v>357</v>
      </c>
      <c r="B355" s="1">
        <v>80.599999999999994</v>
      </c>
      <c r="C355" s="1">
        <v>35.5</v>
      </c>
      <c r="D355" s="4">
        <f t="shared" si="25"/>
        <v>2861.2999999999997</v>
      </c>
      <c r="E355" s="1">
        <v>570.77949999999998</v>
      </c>
      <c r="F355" s="4">
        <f t="shared" si="26"/>
        <v>20262.67225</v>
      </c>
      <c r="G355" s="1">
        <v>188.39260661231799</v>
      </c>
      <c r="H355" s="4">
        <f t="shared" si="27"/>
        <v>6687.9375347372888</v>
      </c>
      <c r="I355" s="2">
        <v>82</v>
      </c>
      <c r="J355" s="3">
        <f t="shared" si="28"/>
        <v>2911</v>
      </c>
      <c r="K355" s="5">
        <v>89.1</v>
      </c>
      <c r="L355">
        <f t="shared" si="29"/>
        <v>3163.0499999999997</v>
      </c>
    </row>
    <row r="356" spans="1:12" x14ac:dyDescent="0.25">
      <c r="A356" t="s">
        <v>358</v>
      </c>
      <c r="B356" s="1">
        <v>81.400000000000006</v>
      </c>
      <c r="C356" s="1">
        <v>35.6</v>
      </c>
      <c r="D356" s="4">
        <f t="shared" si="25"/>
        <v>2897.84</v>
      </c>
      <c r="E356" s="1">
        <v>575.37819999999999</v>
      </c>
      <c r="F356" s="4">
        <f t="shared" si="26"/>
        <v>20483.463920000002</v>
      </c>
      <c r="G356" s="1">
        <v>178.022583075874</v>
      </c>
      <c r="H356" s="4">
        <f t="shared" si="27"/>
        <v>6337.6039575011146</v>
      </c>
      <c r="I356" s="2">
        <v>81</v>
      </c>
      <c r="J356" s="3">
        <f t="shared" si="28"/>
        <v>2883.6</v>
      </c>
      <c r="K356" s="5">
        <v>88.5</v>
      </c>
      <c r="L356">
        <f t="shared" si="29"/>
        <v>3150.6</v>
      </c>
    </row>
    <row r="357" spans="1:12" x14ac:dyDescent="0.25">
      <c r="A357" t="s">
        <v>359</v>
      </c>
      <c r="B357" s="1">
        <v>82.6</v>
      </c>
      <c r="C357" s="1">
        <v>35.700000000000003</v>
      </c>
      <c r="D357" s="4">
        <f t="shared" si="25"/>
        <v>2948.82</v>
      </c>
      <c r="E357" s="1">
        <v>581.27239999999995</v>
      </c>
      <c r="F357" s="4">
        <f t="shared" si="26"/>
        <v>20751.42468</v>
      </c>
      <c r="G357" s="1">
        <v>179.14268327829001</v>
      </c>
      <c r="H357" s="4">
        <f t="shared" si="27"/>
        <v>6395.3937930349539</v>
      </c>
      <c r="I357" s="2">
        <v>81.599999999999994</v>
      </c>
      <c r="J357" s="3">
        <f t="shared" si="28"/>
        <v>2913.12</v>
      </c>
      <c r="K357" s="5">
        <v>90</v>
      </c>
      <c r="L357">
        <f t="shared" si="29"/>
        <v>3213.0000000000005</v>
      </c>
    </row>
    <row r="358" spans="1:12" x14ac:dyDescent="0.25">
      <c r="A358" t="s">
        <v>360</v>
      </c>
      <c r="B358" s="1">
        <v>83.2</v>
      </c>
      <c r="C358" s="1">
        <v>35.799999999999997</v>
      </c>
      <c r="D358" s="4">
        <f t="shared" si="25"/>
        <v>2978.56</v>
      </c>
      <c r="E358" s="1">
        <v>589.62009999999998</v>
      </c>
      <c r="F358" s="4">
        <f t="shared" si="26"/>
        <v>21108.399579999998</v>
      </c>
      <c r="G358" s="1">
        <v>180.816068929457</v>
      </c>
      <c r="H358" s="4">
        <f t="shared" si="27"/>
        <v>6473.21526767456</v>
      </c>
      <c r="I358" s="2">
        <v>81.400000000000006</v>
      </c>
      <c r="J358" s="3">
        <f t="shared" si="28"/>
        <v>2914.12</v>
      </c>
      <c r="K358" s="5">
        <v>91.4</v>
      </c>
      <c r="L358">
        <f t="shared" si="29"/>
        <v>3272.12</v>
      </c>
    </row>
    <row r="359" spans="1:12" x14ac:dyDescent="0.25">
      <c r="A359" t="s">
        <v>361</v>
      </c>
      <c r="B359" s="1">
        <v>82.7</v>
      </c>
      <c r="C359" s="1">
        <v>35.9</v>
      </c>
      <c r="D359" s="4">
        <f t="shared" si="25"/>
        <v>2968.93</v>
      </c>
      <c r="E359" s="1">
        <v>596.2627</v>
      </c>
      <c r="F359" s="4">
        <f t="shared" si="26"/>
        <v>21405.83093</v>
      </c>
      <c r="G359" s="1">
        <v>179.969502287198</v>
      </c>
      <c r="H359" s="4">
        <f t="shared" si="27"/>
        <v>6460.905132110408</v>
      </c>
      <c r="I359" s="2">
        <v>81.3</v>
      </c>
      <c r="J359" s="3">
        <f t="shared" si="28"/>
        <v>2918.6699999999996</v>
      </c>
      <c r="K359" s="5">
        <v>91</v>
      </c>
      <c r="L359">
        <f t="shared" si="29"/>
        <v>3266.9</v>
      </c>
    </row>
    <row r="360" spans="1:12" x14ac:dyDescent="0.25">
      <c r="A360" t="s">
        <v>362</v>
      </c>
      <c r="B360" s="1">
        <v>82.6</v>
      </c>
      <c r="C360" s="1">
        <v>36</v>
      </c>
      <c r="D360" s="4">
        <f t="shared" si="25"/>
        <v>2973.6</v>
      </c>
      <c r="E360" s="1">
        <v>602.19849999999997</v>
      </c>
      <c r="F360" s="4">
        <f t="shared" si="26"/>
        <v>21679.146000000001</v>
      </c>
      <c r="G360" s="1">
        <v>187.93555541953401</v>
      </c>
      <c r="H360" s="4">
        <f t="shared" si="27"/>
        <v>6765.6799951032244</v>
      </c>
      <c r="I360" s="2">
        <v>81.099999999999994</v>
      </c>
      <c r="J360" s="3">
        <f t="shared" si="28"/>
        <v>2919.6</v>
      </c>
      <c r="K360" s="5">
        <v>90.2</v>
      </c>
      <c r="L360">
        <f t="shared" si="29"/>
        <v>3247.2000000000003</v>
      </c>
    </row>
    <row r="361" spans="1:12" x14ac:dyDescent="0.25">
      <c r="A361" t="s">
        <v>363</v>
      </c>
      <c r="B361" s="1">
        <v>81.400000000000006</v>
      </c>
      <c r="C361" s="1">
        <v>36.1</v>
      </c>
      <c r="D361" s="4">
        <f t="shared" si="25"/>
        <v>2938.5400000000004</v>
      </c>
      <c r="E361" s="1">
        <v>606.53009999999995</v>
      </c>
      <c r="F361" s="4">
        <f t="shared" si="26"/>
        <v>21895.73661</v>
      </c>
      <c r="G361" s="1">
        <v>187.27123620171901</v>
      </c>
      <c r="H361" s="4">
        <f t="shared" si="27"/>
        <v>6760.4916268820562</v>
      </c>
      <c r="I361" s="2">
        <v>81.099999999999994</v>
      </c>
      <c r="J361" s="3">
        <f t="shared" si="28"/>
        <v>2927.71</v>
      </c>
      <c r="K361" s="5">
        <v>89.9</v>
      </c>
      <c r="L361">
        <f t="shared" si="29"/>
        <v>3245.3900000000003</v>
      </c>
    </row>
    <row r="362" spans="1:12" x14ac:dyDescent="0.25">
      <c r="A362" t="s">
        <v>364</v>
      </c>
      <c r="B362" s="1">
        <v>77.8</v>
      </c>
      <c r="C362" s="1">
        <v>36.200000000000003</v>
      </c>
      <c r="D362" s="4">
        <f t="shared" si="25"/>
        <v>2816.36</v>
      </c>
      <c r="E362" s="1">
        <v>610.00429999999994</v>
      </c>
      <c r="F362" s="4">
        <f t="shared" si="26"/>
        <v>22082.15566</v>
      </c>
      <c r="G362" s="1">
        <v>188.82890261092501</v>
      </c>
      <c r="H362" s="4">
        <f t="shared" si="27"/>
        <v>6835.6062745154859</v>
      </c>
      <c r="I362" s="2">
        <v>81</v>
      </c>
      <c r="J362" s="3">
        <f t="shared" si="28"/>
        <v>2932.2000000000003</v>
      </c>
      <c r="K362" s="5">
        <v>84.7</v>
      </c>
      <c r="L362">
        <f t="shared" si="29"/>
        <v>3066.1400000000003</v>
      </c>
    </row>
    <row r="363" spans="1:12" x14ac:dyDescent="0.25">
      <c r="A363" t="s">
        <v>365</v>
      </c>
      <c r="B363" s="1">
        <v>78.2</v>
      </c>
      <c r="C363" s="1">
        <v>36.299999999999997</v>
      </c>
      <c r="D363" s="4">
        <f t="shared" si="25"/>
        <v>2838.66</v>
      </c>
      <c r="E363" s="1">
        <v>614.52449999999999</v>
      </c>
      <c r="F363" s="4">
        <f t="shared" si="26"/>
        <v>22307.239349999996</v>
      </c>
      <c r="G363" s="1">
        <v>185.33048218926899</v>
      </c>
      <c r="H363" s="4">
        <f t="shared" si="27"/>
        <v>6727.4965034704637</v>
      </c>
      <c r="I363" s="2">
        <v>80.7</v>
      </c>
      <c r="J363" s="3">
        <f t="shared" si="28"/>
        <v>2929.41</v>
      </c>
      <c r="K363" s="5">
        <v>84.4</v>
      </c>
      <c r="L363">
        <f t="shared" si="29"/>
        <v>3063.72</v>
      </c>
    </row>
    <row r="364" spans="1:12" x14ac:dyDescent="0.25">
      <c r="A364" t="s">
        <v>366</v>
      </c>
      <c r="B364" s="1">
        <v>79.599999999999994</v>
      </c>
      <c r="C364" s="1">
        <v>36.4</v>
      </c>
      <c r="D364" s="4">
        <f t="shared" si="25"/>
        <v>2897.4399999999996</v>
      </c>
      <c r="E364" s="1">
        <v>620.05830000000003</v>
      </c>
      <c r="F364" s="4">
        <f t="shared" si="26"/>
        <v>22570.12212</v>
      </c>
      <c r="G364" s="1">
        <v>173.89551290940301</v>
      </c>
      <c r="H364" s="4">
        <f t="shared" si="27"/>
        <v>6329.7966699022691</v>
      </c>
      <c r="I364" s="2">
        <v>80.8</v>
      </c>
      <c r="J364" s="3">
        <f t="shared" si="28"/>
        <v>2941.12</v>
      </c>
      <c r="K364" s="5">
        <v>87.6</v>
      </c>
      <c r="L364">
        <f t="shared" si="29"/>
        <v>3188.64</v>
      </c>
    </row>
    <row r="365" spans="1:12" x14ac:dyDescent="0.25">
      <c r="A365" t="s">
        <v>367</v>
      </c>
      <c r="B365" s="1">
        <v>81.599999999999994</v>
      </c>
      <c r="C365" s="1">
        <v>36.5</v>
      </c>
      <c r="D365" s="4">
        <f t="shared" si="25"/>
        <v>2978.3999999999996</v>
      </c>
      <c r="E365" s="1">
        <v>628.00800000000004</v>
      </c>
      <c r="F365" s="4">
        <f t="shared" si="26"/>
        <v>22922.292000000001</v>
      </c>
      <c r="G365" s="1">
        <v>163.79638024589701</v>
      </c>
      <c r="H365" s="4">
        <f t="shared" si="27"/>
        <v>5978.567878975241</v>
      </c>
      <c r="I365" s="2">
        <v>81.099999999999994</v>
      </c>
      <c r="J365" s="3">
        <f t="shared" si="28"/>
        <v>2960.1499999999996</v>
      </c>
      <c r="K365" s="5">
        <v>93.2</v>
      </c>
      <c r="L365">
        <f t="shared" si="29"/>
        <v>3401.8</v>
      </c>
    </row>
    <row r="366" spans="1:12" x14ac:dyDescent="0.25">
      <c r="A366" t="s">
        <v>368</v>
      </c>
      <c r="B366" s="1">
        <v>80.599999999999994</v>
      </c>
      <c r="C366" s="1">
        <v>36.6</v>
      </c>
      <c r="D366" s="4">
        <f t="shared" si="25"/>
        <v>2949.96</v>
      </c>
      <c r="E366" s="1">
        <v>638.15219999999999</v>
      </c>
      <c r="F366" s="4">
        <f t="shared" si="26"/>
        <v>23356.37052</v>
      </c>
      <c r="G366" s="1">
        <v>154.14936949500401</v>
      </c>
      <c r="H366" s="4">
        <f t="shared" si="27"/>
        <v>5641.8669235171474</v>
      </c>
      <c r="I366" s="2">
        <v>81</v>
      </c>
      <c r="J366" s="3">
        <f t="shared" si="28"/>
        <v>2964.6</v>
      </c>
      <c r="K366" s="5">
        <v>88.4</v>
      </c>
      <c r="L366">
        <f t="shared" si="29"/>
        <v>3235.4400000000005</v>
      </c>
    </row>
    <row r="367" spans="1:12" x14ac:dyDescent="0.25">
      <c r="A367" t="s">
        <v>369</v>
      </c>
      <c r="B367" s="1">
        <v>81.099999999999994</v>
      </c>
      <c r="C367" s="1">
        <v>36.700000000000003</v>
      </c>
      <c r="D367" s="4">
        <f t="shared" si="25"/>
        <v>2976.37</v>
      </c>
      <c r="E367" s="1">
        <v>640.84270000000004</v>
      </c>
      <c r="F367" s="4">
        <f t="shared" si="26"/>
        <v>23518.927090000005</v>
      </c>
      <c r="G367" s="1">
        <v>156.26661003679601</v>
      </c>
      <c r="H367" s="4">
        <f t="shared" si="27"/>
        <v>5734.984588350414</v>
      </c>
      <c r="I367" s="2">
        <v>80.8</v>
      </c>
      <c r="J367" s="3">
        <f t="shared" si="28"/>
        <v>2965.36</v>
      </c>
      <c r="K367" s="5">
        <v>91.8</v>
      </c>
      <c r="L367">
        <f t="shared" si="29"/>
        <v>3369.06</v>
      </c>
    </row>
    <row r="368" spans="1:12" x14ac:dyDescent="0.25">
      <c r="A368" t="s">
        <v>370</v>
      </c>
      <c r="B368" s="1">
        <v>80.7</v>
      </c>
      <c r="C368" s="1">
        <v>36.799999999999997</v>
      </c>
      <c r="D368" s="4">
        <f t="shared" si="25"/>
        <v>2969.7599999999998</v>
      </c>
      <c r="E368" s="1">
        <v>642.63189999999997</v>
      </c>
      <c r="F368" s="4">
        <f t="shared" si="26"/>
        <v>23648.853919999998</v>
      </c>
      <c r="G368" s="1">
        <v>157.89829390976999</v>
      </c>
      <c r="H368" s="4">
        <f t="shared" si="27"/>
        <v>5810.6572158795352</v>
      </c>
      <c r="I368" s="2">
        <v>80.7</v>
      </c>
      <c r="J368" s="3">
        <f t="shared" si="28"/>
        <v>2969.7599999999998</v>
      </c>
      <c r="K368" s="5">
        <v>91.4</v>
      </c>
      <c r="L368">
        <f t="shared" si="29"/>
        <v>3363.52</v>
      </c>
    </row>
    <row r="369" spans="1:12" x14ac:dyDescent="0.25">
      <c r="A369" t="s">
        <v>371</v>
      </c>
      <c r="B369" s="1">
        <v>81.2</v>
      </c>
      <c r="C369" s="1">
        <v>36.9</v>
      </c>
      <c r="D369" s="4">
        <f t="shared" si="25"/>
        <v>2996.28</v>
      </c>
      <c r="E369" s="1">
        <v>643.65689999999995</v>
      </c>
      <c r="F369" s="4">
        <f t="shared" si="26"/>
        <v>23750.939609999998</v>
      </c>
      <c r="G369" s="1">
        <v>168.56442130757799</v>
      </c>
      <c r="H369" s="4">
        <f t="shared" si="27"/>
        <v>6220.0271462496275</v>
      </c>
      <c r="I369" s="2">
        <v>80.5</v>
      </c>
      <c r="J369" s="3">
        <f t="shared" si="28"/>
        <v>2970.45</v>
      </c>
      <c r="K369" s="5">
        <v>91.4</v>
      </c>
      <c r="L369">
        <f t="shared" si="29"/>
        <v>3372.66</v>
      </c>
    </row>
    <row r="370" spans="1:12" x14ac:dyDescent="0.25">
      <c r="A370" t="s">
        <v>372</v>
      </c>
      <c r="B370" s="1">
        <v>81.8</v>
      </c>
      <c r="C370" s="1">
        <v>37</v>
      </c>
      <c r="D370" s="4">
        <f t="shared" si="25"/>
        <v>3026.6</v>
      </c>
      <c r="E370" s="1">
        <v>644.41390000000001</v>
      </c>
      <c r="F370" s="4">
        <f t="shared" si="26"/>
        <v>23843.314300000002</v>
      </c>
      <c r="G370" s="1">
        <v>159.96575579601199</v>
      </c>
      <c r="H370" s="4">
        <f t="shared" si="27"/>
        <v>5918.7329644524434</v>
      </c>
      <c r="I370" s="2">
        <v>80.400000000000006</v>
      </c>
      <c r="J370" s="3">
        <f t="shared" si="28"/>
        <v>2974.8</v>
      </c>
      <c r="K370" s="5">
        <v>97.7</v>
      </c>
      <c r="L370">
        <f t="shared" si="29"/>
        <v>3614.9</v>
      </c>
    </row>
    <row r="371" spans="1:12" x14ac:dyDescent="0.25">
      <c r="A371" t="s">
        <v>373</v>
      </c>
      <c r="B371" s="1">
        <v>81.599999999999994</v>
      </c>
      <c r="C371" s="1">
        <v>37.1</v>
      </c>
      <c r="D371" s="4">
        <f t="shared" si="25"/>
        <v>3027.36</v>
      </c>
      <c r="E371" s="1">
        <v>645.17039999999997</v>
      </c>
      <c r="F371" s="4">
        <f t="shared" si="26"/>
        <v>23935.821840000001</v>
      </c>
      <c r="G371" s="1">
        <v>159.73936973970501</v>
      </c>
      <c r="H371" s="4">
        <f t="shared" si="27"/>
        <v>5926.3306173430565</v>
      </c>
      <c r="I371" s="2">
        <v>80.099999999999994</v>
      </c>
      <c r="J371" s="3">
        <f t="shared" si="28"/>
        <v>2971.71</v>
      </c>
      <c r="K371" s="5">
        <v>93.8</v>
      </c>
      <c r="L371">
        <f t="shared" si="29"/>
        <v>3479.98</v>
      </c>
    </row>
    <row r="372" spans="1:12" x14ac:dyDescent="0.25">
      <c r="A372" t="s">
        <v>374</v>
      </c>
      <c r="B372" s="1">
        <v>81.2</v>
      </c>
      <c r="C372" s="1">
        <v>37.200000000000003</v>
      </c>
      <c r="D372" s="4">
        <f t="shared" si="25"/>
        <v>3020.6400000000003</v>
      </c>
      <c r="E372" s="1">
        <v>648.08979999999997</v>
      </c>
      <c r="F372" s="4">
        <f t="shared" si="26"/>
        <v>24108.940559999999</v>
      </c>
      <c r="G372" s="1">
        <v>157.67372283712999</v>
      </c>
      <c r="H372" s="4">
        <f t="shared" si="27"/>
        <v>5865.4624895412362</v>
      </c>
      <c r="I372" s="2">
        <v>80.099999999999994</v>
      </c>
      <c r="J372" s="3">
        <f t="shared" si="28"/>
        <v>2979.72</v>
      </c>
      <c r="K372" s="5">
        <v>92.3</v>
      </c>
      <c r="L372">
        <f t="shared" si="29"/>
        <v>3433.56</v>
      </c>
    </row>
    <row r="373" spans="1:12" x14ac:dyDescent="0.25">
      <c r="A373" t="s">
        <v>375</v>
      </c>
      <c r="B373" s="1">
        <v>80.900000000000006</v>
      </c>
      <c r="C373" s="1">
        <v>37.299999999999997</v>
      </c>
      <c r="D373" s="4">
        <f t="shared" si="25"/>
        <v>3017.57</v>
      </c>
      <c r="E373" s="1">
        <v>651.15530000000001</v>
      </c>
      <c r="F373" s="4">
        <f t="shared" si="26"/>
        <v>24288.092689999998</v>
      </c>
      <c r="G373" s="1">
        <v>161.76393039042799</v>
      </c>
      <c r="H373" s="4">
        <f t="shared" si="27"/>
        <v>6033.7946035629639</v>
      </c>
      <c r="I373" s="2">
        <v>79.599999999999994</v>
      </c>
      <c r="J373" s="3">
        <f t="shared" si="28"/>
        <v>2969.0799999999995</v>
      </c>
      <c r="K373" s="5">
        <v>91.1</v>
      </c>
      <c r="L373">
        <f t="shared" si="29"/>
        <v>3398.0299999999997</v>
      </c>
    </row>
    <row r="374" spans="1:12" x14ac:dyDescent="0.25">
      <c r="A374" t="s">
        <v>376</v>
      </c>
      <c r="B374" s="1">
        <v>77.3</v>
      </c>
      <c r="C374" s="1">
        <v>37.4</v>
      </c>
      <c r="D374" s="4">
        <f t="shared" si="25"/>
        <v>2891.02</v>
      </c>
      <c r="E374" s="1">
        <v>654.64279999999997</v>
      </c>
      <c r="F374" s="4">
        <f t="shared" si="26"/>
        <v>24483.640719999999</v>
      </c>
      <c r="G374" s="1">
        <v>162.92225437059301</v>
      </c>
      <c r="H374" s="4">
        <f t="shared" si="27"/>
        <v>6093.2923134601779</v>
      </c>
      <c r="I374" s="2">
        <v>79.900000000000006</v>
      </c>
      <c r="J374" s="3">
        <f t="shared" si="28"/>
        <v>2988.26</v>
      </c>
      <c r="K374" s="5">
        <v>85</v>
      </c>
      <c r="L374">
        <f t="shared" si="29"/>
        <v>3179</v>
      </c>
    </row>
    <row r="375" spans="1:12" x14ac:dyDescent="0.25">
      <c r="A375" t="s">
        <v>377</v>
      </c>
      <c r="B375" s="1">
        <v>76.7</v>
      </c>
      <c r="C375" s="1">
        <v>37.5</v>
      </c>
      <c r="D375" s="4">
        <f t="shared" si="25"/>
        <v>2876.25</v>
      </c>
      <c r="E375" s="1">
        <v>658.74090000000001</v>
      </c>
      <c r="F375" s="4">
        <f t="shared" si="26"/>
        <v>24702.783749999999</v>
      </c>
      <c r="G375" s="1">
        <v>164.08551938119999</v>
      </c>
      <c r="H375" s="4">
        <f t="shared" si="27"/>
        <v>6153.2069767949997</v>
      </c>
      <c r="I375" s="2">
        <v>79.5</v>
      </c>
      <c r="J375" s="3">
        <f t="shared" si="28"/>
        <v>2981.25</v>
      </c>
      <c r="K375" s="5">
        <v>86</v>
      </c>
      <c r="L375">
        <f t="shared" si="29"/>
        <v>3225</v>
      </c>
    </row>
    <row r="376" spans="1:12" x14ac:dyDescent="0.25">
      <c r="A376" t="s">
        <v>378</v>
      </c>
      <c r="B376" s="1">
        <v>77.400000000000006</v>
      </c>
      <c r="C376" s="1">
        <v>37.6</v>
      </c>
      <c r="D376" s="4">
        <f t="shared" si="25"/>
        <v>2910.2400000000002</v>
      </c>
      <c r="E376" s="1">
        <v>661.5788</v>
      </c>
      <c r="F376" s="4">
        <f t="shared" si="26"/>
        <v>24875.362880000001</v>
      </c>
      <c r="G376" s="1">
        <v>158.87843293596799</v>
      </c>
      <c r="H376" s="4">
        <f t="shared" si="27"/>
        <v>5973.8290783923967</v>
      </c>
      <c r="I376" s="2">
        <v>79.3</v>
      </c>
      <c r="J376" s="3">
        <f t="shared" si="28"/>
        <v>2981.68</v>
      </c>
      <c r="K376" s="5">
        <v>86.9</v>
      </c>
      <c r="L376">
        <f t="shared" si="29"/>
        <v>3267.4400000000005</v>
      </c>
    </row>
    <row r="377" spans="1:12" x14ac:dyDescent="0.25">
      <c r="A377" t="s">
        <v>379</v>
      </c>
      <c r="B377" s="1">
        <v>79.099999999999994</v>
      </c>
      <c r="C377" s="1">
        <v>37.700000000000003</v>
      </c>
      <c r="D377" s="4">
        <f t="shared" si="25"/>
        <v>2982.07</v>
      </c>
      <c r="E377" s="1">
        <v>664.13509999999997</v>
      </c>
      <c r="F377" s="4">
        <f t="shared" si="26"/>
        <v>25037.89327</v>
      </c>
      <c r="G377" s="1">
        <v>161.38457458814801</v>
      </c>
      <c r="H377" s="4">
        <f t="shared" si="27"/>
        <v>6084.1984619731802</v>
      </c>
      <c r="I377" s="2">
        <v>78.900000000000006</v>
      </c>
      <c r="J377" s="3">
        <f t="shared" si="28"/>
        <v>2974.5300000000007</v>
      </c>
      <c r="K377" s="5">
        <v>92.9</v>
      </c>
      <c r="L377">
        <f t="shared" si="29"/>
        <v>3502.3300000000004</v>
      </c>
    </row>
    <row r="378" spans="1:12" x14ac:dyDescent="0.25">
      <c r="A378" t="s">
        <v>380</v>
      </c>
      <c r="B378" s="1">
        <v>78.3</v>
      </c>
      <c r="C378" s="1">
        <v>37.799999999999997</v>
      </c>
      <c r="D378" s="4">
        <f t="shared" si="25"/>
        <v>2959.74</v>
      </c>
      <c r="E378" s="1">
        <v>666.99950000000001</v>
      </c>
      <c r="F378" s="4">
        <f t="shared" si="26"/>
        <v>25212.581099999999</v>
      </c>
      <c r="G378" s="1">
        <v>154.664348423202</v>
      </c>
      <c r="H378" s="4">
        <f t="shared" si="27"/>
        <v>5846.312370397035</v>
      </c>
      <c r="I378" s="2">
        <v>79</v>
      </c>
      <c r="J378" s="3">
        <f t="shared" si="28"/>
        <v>2986.2</v>
      </c>
      <c r="K378" s="5">
        <v>88.3</v>
      </c>
      <c r="L378">
        <f t="shared" si="29"/>
        <v>3337.74</v>
      </c>
    </row>
    <row r="379" spans="1:12" x14ac:dyDescent="0.25">
      <c r="A379" t="s">
        <v>381</v>
      </c>
      <c r="B379" s="1">
        <v>79.3</v>
      </c>
      <c r="C379" s="1">
        <v>37.9</v>
      </c>
      <c r="D379" s="4">
        <f t="shared" si="25"/>
        <v>3005.47</v>
      </c>
      <c r="E379" s="1">
        <v>668.33690000000001</v>
      </c>
      <c r="F379" s="4">
        <f t="shared" si="26"/>
        <v>25329.968509999999</v>
      </c>
      <c r="G379" s="1">
        <v>150.75342168908901</v>
      </c>
      <c r="H379" s="4">
        <f t="shared" si="27"/>
        <v>5713.5546820164736</v>
      </c>
      <c r="I379" s="2">
        <v>78.400000000000006</v>
      </c>
      <c r="J379" s="3">
        <f t="shared" si="28"/>
        <v>2971.36</v>
      </c>
      <c r="K379" s="5">
        <v>92.8</v>
      </c>
      <c r="L379">
        <f t="shared" si="29"/>
        <v>3517.12</v>
      </c>
    </row>
    <row r="380" spans="1:12" x14ac:dyDescent="0.25">
      <c r="A380" t="s">
        <v>382</v>
      </c>
      <c r="B380" s="1">
        <v>78</v>
      </c>
      <c r="C380" s="1">
        <v>38</v>
      </c>
      <c r="D380" s="4">
        <f t="shared" si="25"/>
        <v>2964</v>
      </c>
      <c r="E380" s="1">
        <v>668.10630000000003</v>
      </c>
      <c r="F380" s="4">
        <f t="shared" si="26"/>
        <v>25388.039400000001</v>
      </c>
      <c r="G380" s="1">
        <v>146.78700583001</v>
      </c>
      <c r="H380" s="4">
        <f t="shared" si="27"/>
        <v>5577.9062215403801</v>
      </c>
      <c r="I380" s="2">
        <v>79</v>
      </c>
      <c r="J380" s="3">
        <f t="shared" si="28"/>
        <v>3002</v>
      </c>
      <c r="K380" s="5">
        <v>91.7</v>
      </c>
      <c r="L380">
        <f t="shared" si="29"/>
        <v>3484.6</v>
      </c>
    </row>
    <row r="381" spans="1:12" x14ac:dyDescent="0.25">
      <c r="A381" t="s">
        <v>383</v>
      </c>
      <c r="B381" s="1">
        <v>78.099999999999994</v>
      </c>
      <c r="C381" s="1">
        <v>38.1</v>
      </c>
      <c r="D381" s="4">
        <f t="shared" si="25"/>
        <v>2975.6099999999997</v>
      </c>
      <c r="E381" s="1">
        <v>667.19029999999998</v>
      </c>
      <c r="F381" s="4">
        <f t="shared" si="26"/>
        <v>25419.950430000001</v>
      </c>
      <c r="G381" s="1">
        <v>147.019683809584</v>
      </c>
      <c r="H381" s="4">
        <f t="shared" si="27"/>
        <v>5601.4499531451502</v>
      </c>
      <c r="I381" s="2">
        <v>78.5</v>
      </c>
      <c r="J381" s="3">
        <f t="shared" si="28"/>
        <v>2990.85</v>
      </c>
      <c r="K381" s="5">
        <v>90.9</v>
      </c>
      <c r="L381">
        <f t="shared" si="29"/>
        <v>3463.2900000000004</v>
      </c>
    </row>
    <row r="382" spans="1:12" x14ac:dyDescent="0.25">
      <c r="A382" t="s">
        <v>384</v>
      </c>
      <c r="B382" s="1">
        <v>79.8</v>
      </c>
      <c r="C382" s="1">
        <v>38.200000000000003</v>
      </c>
      <c r="D382" s="4">
        <f t="shared" si="25"/>
        <v>3048.36</v>
      </c>
      <c r="E382" s="1">
        <v>665.86389999999994</v>
      </c>
      <c r="F382" s="4">
        <f t="shared" si="26"/>
        <v>25436.000980000001</v>
      </c>
      <c r="G382" s="1">
        <v>148.42810322970399</v>
      </c>
      <c r="H382" s="4">
        <f t="shared" si="27"/>
        <v>5669.9535433746933</v>
      </c>
      <c r="I382" s="2">
        <v>78.400000000000006</v>
      </c>
      <c r="J382" s="3">
        <f t="shared" si="28"/>
        <v>2994.8800000000006</v>
      </c>
      <c r="K382" s="5">
        <v>94.7</v>
      </c>
      <c r="L382">
        <f t="shared" si="29"/>
        <v>3617.5400000000004</v>
      </c>
    </row>
    <row r="383" spans="1:12" x14ac:dyDescent="0.25">
      <c r="A383" t="s">
        <v>385</v>
      </c>
      <c r="B383" s="1">
        <v>79.599999999999994</v>
      </c>
      <c r="C383" s="1">
        <v>38.299999999999997</v>
      </c>
      <c r="D383" s="4">
        <f t="shared" si="25"/>
        <v>3048.6799999999994</v>
      </c>
      <c r="E383" s="1">
        <v>667.79759999999999</v>
      </c>
      <c r="F383" s="4">
        <f t="shared" si="26"/>
        <v>25576.648079999999</v>
      </c>
      <c r="G383" s="1">
        <v>147.984034470106</v>
      </c>
      <c r="H383" s="4">
        <f t="shared" si="27"/>
        <v>5667.7885202050593</v>
      </c>
      <c r="I383" s="2">
        <v>78.599999999999994</v>
      </c>
      <c r="J383" s="3">
        <f t="shared" si="28"/>
        <v>3010.3799999999997</v>
      </c>
      <c r="K383" s="5">
        <v>90.6</v>
      </c>
      <c r="L383">
        <f t="shared" si="29"/>
        <v>3469.9799999999996</v>
      </c>
    </row>
    <row r="384" spans="1:12" x14ac:dyDescent="0.25">
      <c r="A384" t="s">
        <v>386</v>
      </c>
      <c r="B384" s="1">
        <v>80.7</v>
      </c>
      <c r="C384" s="1">
        <v>38.4</v>
      </c>
      <c r="D384" s="4">
        <f t="shared" si="25"/>
        <v>3098.88</v>
      </c>
      <c r="E384" s="1">
        <v>669.78899999999999</v>
      </c>
      <c r="F384" s="4">
        <f t="shared" si="26"/>
        <v>25719.8976</v>
      </c>
      <c r="G384" s="1">
        <v>151.10252799724</v>
      </c>
      <c r="H384" s="4">
        <f t="shared" si="27"/>
        <v>5802.3370750940157</v>
      </c>
      <c r="I384" s="2">
        <v>78.5</v>
      </c>
      <c r="J384" s="3">
        <f t="shared" si="28"/>
        <v>3014.4</v>
      </c>
      <c r="K384" s="5">
        <v>91.8</v>
      </c>
      <c r="L384">
        <f t="shared" si="29"/>
        <v>3525.12</v>
      </c>
    </row>
    <row r="385" spans="1:12" x14ac:dyDescent="0.25">
      <c r="A385" t="s">
        <v>387</v>
      </c>
      <c r="B385" s="1">
        <v>79</v>
      </c>
      <c r="C385" s="1">
        <v>38.5</v>
      </c>
      <c r="D385" s="4">
        <f t="shared" si="25"/>
        <v>3041.5</v>
      </c>
      <c r="E385" s="1">
        <v>672.69449999999995</v>
      </c>
      <c r="F385" s="4">
        <f t="shared" si="26"/>
        <v>25898.738249999999</v>
      </c>
      <c r="G385" s="1">
        <v>148.89701919639799</v>
      </c>
      <c r="H385" s="4">
        <f t="shared" si="27"/>
        <v>5732.5352390613225</v>
      </c>
      <c r="I385" s="2">
        <v>78.8</v>
      </c>
      <c r="J385" s="3">
        <f t="shared" si="28"/>
        <v>3033.7999999999997</v>
      </c>
      <c r="K385" s="5">
        <v>90.2</v>
      </c>
      <c r="L385">
        <f t="shared" si="29"/>
        <v>3472.7000000000003</v>
      </c>
    </row>
    <row r="386" spans="1:12" x14ac:dyDescent="0.25">
      <c r="A386" t="s">
        <v>388</v>
      </c>
      <c r="B386" s="1">
        <v>76.8</v>
      </c>
      <c r="C386" s="1">
        <v>38.6</v>
      </c>
      <c r="D386" s="4">
        <f t="shared" si="25"/>
        <v>2964.48</v>
      </c>
      <c r="E386" s="1">
        <v>675.26760000000002</v>
      </c>
      <c r="F386" s="4">
        <f t="shared" si="26"/>
        <v>26065.329360000003</v>
      </c>
      <c r="G386" s="1">
        <v>149.31327407293699</v>
      </c>
      <c r="H386" s="4">
        <f t="shared" si="27"/>
        <v>5763.4923792153677</v>
      </c>
      <c r="I386" s="2">
        <v>78.5</v>
      </c>
      <c r="J386" s="3">
        <f t="shared" si="28"/>
        <v>3030.1</v>
      </c>
      <c r="K386" s="5">
        <v>83.3</v>
      </c>
      <c r="L386">
        <f t="shared" si="29"/>
        <v>3215.38</v>
      </c>
    </row>
    <row r="387" spans="1:12" x14ac:dyDescent="0.25">
      <c r="A387" t="s">
        <v>389</v>
      </c>
      <c r="B387" s="1">
        <v>76.5</v>
      </c>
      <c r="C387" s="1">
        <v>38.700000000000003</v>
      </c>
      <c r="D387" s="4">
        <f t="shared" ref="D387:D389" si="30">B387*C387</f>
        <v>2960.55</v>
      </c>
      <c r="E387" s="1">
        <v>678.34339999999997</v>
      </c>
      <c r="F387" s="4">
        <f t="shared" ref="F387:F389" si="31">C387*E387</f>
        <v>26251.889579999999</v>
      </c>
      <c r="G387" s="1">
        <v>146.341653592944</v>
      </c>
      <c r="H387" s="4">
        <f t="shared" ref="H387:H390" si="32">C387*G387</f>
        <v>5663.4219940469329</v>
      </c>
      <c r="I387" s="2">
        <v>78.7</v>
      </c>
      <c r="J387" s="3">
        <f t="shared" ref="J387:J390" si="33">I387*C387</f>
        <v>3045.6900000000005</v>
      </c>
      <c r="K387" s="5">
        <v>86.3</v>
      </c>
      <c r="L387">
        <f t="shared" ref="L387:L390" si="34">K387*C387</f>
        <v>3339.81</v>
      </c>
    </row>
    <row r="388" spans="1:12" x14ac:dyDescent="0.25">
      <c r="A388" t="s">
        <v>390</v>
      </c>
      <c r="B388" s="1">
        <v>78.2</v>
      </c>
      <c r="C388" s="1">
        <v>38.799999999999997</v>
      </c>
      <c r="D388" s="4">
        <f t="shared" si="30"/>
        <v>3034.16</v>
      </c>
      <c r="E388" s="1">
        <v>681.44960000000003</v>
      </c>
      <c r="F388" s="4">
        <f t="shared" si="31"/>
        <v>26440.244479999998</v>
      </c>
      <c r="G388" s="1">
        <v>147.258022716813</v>
      </c>
      <c r="H388" s="4">
        <f t="shared" si="32"/>
        <v>5713.6112814123444</v>
      </c>
      <c r="I388" s="2">
        <v>78.7</v>
      </c>
      <c r="J388" s="3">
        <f t="shared" si="33"/>
        <v>3053.56</v>
      </c>
      <c r="K388" s="5">
        <v>90.2</v>
      </c>
      <c r="L388">
        <f t="shared" si="34"/>
        <v>3499.7599999999998</v>
      </c>
    </row>
    <row r="389" spans="1:12" x14ac:dyDescent="0.25">
      <c r="A389" t="s">
        <v>391</v>
      </c>
      <c r="B389" s="1">
        <v>78.8</v>
      </c>
      <c r="C389" s="1">
        <v>38.9</v>
      </c>
      <c r="D389" s="4">
        <f t="shared" si="30"/>
        <v>3065.3199999999997</v>
      </c>
      <c r="E389" s="1">
        <v>683.22270000000003</v>
      </c>
      <c r="F389" s="4">
        <f t="shared" si="31"/>
        <v>26577.36303</v>
      </c>
      <c r="G389" s="1">
        <v>146.795709727245</v>
      </c>
      <c r="H389" s="4">
        <f t="shared" si="32"/>
        <v>5710.3531083898306</v>
      </c>
      <c r="I389" s="2">
        <v>79</v>
      </c>
      <c r="J389" s="3">
        <f t="shared" si="33"/>
        <v>3073.1</v>
      </c>
      <c r="K389" s="5">
        <v>92.3</v>
      </c>
      <c r="L389">
        <f t="shared" si="34"/>
        <v>3590.47</v>
      </c>
    </row>
    <row r="390" spans="1:12" x14ac:dyDescent="0.25">
      <c r="H390" s="4">
        <f t="shared" si="32"/>
        <v>0</v>
      </c>
      <c r="I390" s="2">
        <v>78.7</v>
      </c>
      <c r="J390" s="3">
        <f t="shared" si="33"/>
        <v>0</v>
      </c>
      <c r="K390" s="5">
        <v>92.3</v>
      </c>
      <c r="L390">
        <f t="shared" si="34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55D1D-B656-42E1-8F04-E5776A79753D}">
  <dimension ref="A1:F389"/>
  <sheetViews>
    <sheetView tabSelected="1" workbookViewId="0">
      <selection activeCell="H14" sqref="H14"/>
    </sheetView>
  </sheetViews>
  <sheetFormatPr baseColWidth="10" defaultRowHeight="15" x14ac:dyDescent="0.25"/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392</v>
      </c>
      <c r="F1" t="s">
        <v>393</v>
      </c>
    </row>
    <row r="2" spans="1:6" x14ac:dyDescent="0.25">
      <c r="A2" t="s">
        <v>4</v>
      </c>
      <c r="B2">
        <v>13.716999999999999</v>
      </c>
      <c r="C2">
        <v>7.1331909284508598E-3</v>
      </c>
      <c r="D2">
        <v>28.344737359186123</v>
      </c>
      <c r="E2">
        <v>62.304144399999998</v>
      </c>
      <c r="F2">
        <v>22.6212088298862</v>
      </c>
    </row>
    <row r="3" spans="1:6" x14ac:dyDescent="0.25">
      <c r="A3" t="s">
        <v>5</v>
      </c>
      <c r="B3">
        <v>20.84205</v>
      </c>
      <c r="C3">
        <v>1.3469961089740169E-2</v>
      </c>
      <c r="D3">
        <v>42.08465857541033</v>
      </c>
      <c r="E3">
        <v>81.326016600000003</v>
      </c>
      <c r="F3">
        <v>35.181457138440599</v>
      </c>
    </row>
    <row r="4" spans="1:6" x14ac:dyDescent="0.25">
      <c r="A4" t="s">
        <v>6</v>
      </c>
      <c r="B4">
        <v>28.162480000000002</v>
      </c>
      <c r="C4">
        <v>2.183390892906284E-2</v>
      </c>
      <c r="D4">
        <v>55.379225745271725</v>
      </c>
      <c r="E4">
        <v>109.38975760000001</v>
      </c>
      <c r="F4">
        <v>47.206068892665201</v>
      </c>
    </row>
    <row r="5" spans="1:6" x14ac:dyDescent="0.25">
      <c r="A5" t="s">
        <v>7</v>
      </c>
      <c r="B5">
        <v>35.344900000000003</v>
      </c>
      <c r="C5">
        <v>3.3225750912801347E-2</v>
      </c>
      <c r="D5">
        <v>69.324301605699105</v>
      </c>
      <c r="E5">
        <v>173.3191875</v>
      </c>
      <c r="F5">
        <v>60.052887523236002</v>
      </c>
    </row>
    <row r="6" spans="1:6" x14ac:dyDescent="0.25">
      <c r="A6" t="s">
        <v>8</v>
      </c>
      <c r="B6">
        <v>42.768599999999999</v>
      </c>
      <c r="C6">
        <v>4.8933556914337324E-2</v>
      </c>
      <c r="D6">
        <v>83.898027576759986</v>
      </c>
      <c r="E6">
        <v>211.8758364</v>
      </c>
      <c r="F6">
        <v>70.855923883003797</v>
      </c>
    </row>
    <row r="7" spans="1:6" x14ac:dyDescent="0.25">
      <c r="A7" t="s">
        <v>9</v>
      </c>
      <c r="B7">
        <v>50.681399999999996</v>
      </c>
      <c r="C7">
        <v>6.995133516832712E-2</v>
      </c>
      <c r="D7">
        <v>95.109623529224635</v>
      </c>
      <c r="E7">
        <v>250.50996739999997</v>
      </c>
      <c r="F7">
        <v>84.531299351741197</v>
      </c>
    </row>
    <row r="8" spans="1:6" x14ac:dyDescent="0.25">
      <c r="A8" t="s">
        <v>10</v>
      </c>
      <c r="B8">
        <v>58.288400000000003</v>
      </c>
      <c r="C8">
        <v>9.7891897044133605E-2</v>
      </c>
      <c r="D8">
        <v>109.42656032382065</v>
      </c>
      <c r="E8">
        <v>298.18700239999998</v>
      </c>
      <c r="F8">
        <v>96.975187290496805</v>
      </c>
    </row>
    <row r="9" spans="1:6" x14ac:dyDescent="0.25">
      <c r="A9" t="s">
        <v>11</v>
      </c>
      <c r="B9">
        <v>66.290580000000006</v>
      </c>
      <c r="C9">
        <v>0.13336547323550133</v>
      </c>
      <c r="D9">
        <v>125.53436548225413</v>
      </c>
      <c r="E9">
        <v>511.90075079999997</v>
      </c>
      <c r="F9">
        <v>113.24263385351071</v>
      </c>
    </row>
    <row r="10" spans="1:6" x14ac:dyDescent="0.25">
      <c r="A10" t="s">
        <v>12</v>
      </c>
      <c r="B10">
        <v>73.247299999999996</v>
      </c>
      <c r="C10">
        <v>0.182503240929826</v>
      </c>
      <c r="D10">
        <v>140.69292629566036</v>
      </c>
      <c r="E10">
        <v>379.33188899999999</v>
      </c>
      <c r="F10">
        <v>121.525759942169</v>
      </c>
    </row>
    <row r="11" spans="1:6" x14ac:dyDescent="0.25">
      <c r="A11" t="s">
        <v>13</v>
      </c>
      <c r="B11">
        <v>80.787189999999995</v>
      </c>
      <c r="C11">
        <v>0.24975751024487561</v>
      </c>
      <c r="D11">
        <v>155.05830312666748</v>
      </c>
      <c r="E11">
        <v>502.68672410000005</v>
      </c>
      <c r="F11">
        <v>132.1225118949483</v>
      </c>
    </row>
    <row r="12" spans="1:6" x14ac:dyDescent="0.25">
      <c r="A12" t="s">
        <v>14</v>
      </c>
      <c r="B12">
        <v>89.976960000000005</v>
      </c>
      <c r="C12">
        <v>0.34455637904254921</v>
      </c>
      <c r="D12">
        <v>165.10773866504408</v>
      </c>
      <c r="E12">
        <v>499.89659279999995</v>
      </c>
      <c r="F12">
        <v>144.49191585377397</v>
      </c>
    </row>
    <row r="13" spans="1:6" x14ac:dyDescent="0.25">
      <c r="A13" t="s">
        <v>15</v>
      </c>
      <c r="B13">
        <v>96.236270000000005</v>
      </c>
      <c r="C13">
        <v>0.4549780846162097</v>
      </c>
      <c r="D13">
        <v>179.57327165285423</v>
      </c>
      <c r="E13">
        <v>661.3784359</v>
      </c>
      <c r="F13">
        <v>153.5767692983849</v>
      </c>
    </row>
    <row r="14" spans="1:6" x14ac:dyDescent="0.25">
      <c r="A14" t="s">
        <v>16</v>
      </c>
      <c r="B14">
        <v>99.435419999999993</v>
      </c>
      <c r="C14">
        <v>0.61389143007839075</v>
      </c>
      <c r="D14">
        <v>190.07864620945963</v>
      </c>
      <c r="E14">
        <v>389.56255239999996</v>
      </c>
      <c r="F14">
        <v>151.42831392334938</v>
      </c>
    </row>
    <row r="15" spans="1:6" x14ac:dyDescent="0.25">
      <c r="A15" t="s">
        <v>17</v>
      </c>
      <c r="B15">
        <v>109.03125</v>
      </c>
      <c r="C15">
        <v>0.83809335022059295</v>
      </c>
      <c r="D15">
        <v>200.46254164068367</v>
      </c>
      <c r="E15">
        <v>595.12280099999998</v>
      </c>
      <c r="F15">
        <v>164.89087631891101</v>
      </c>
    </row>
    <row r="16" spans="1:6" x14ac:dyDescent="0.25">
      <c r="A16" t="s">
        <v>18</v>
      </c>
      <c r="B16">
        <v>116.22239999999999</v>
      </c>
      <c r="C16">
        <v>1.1183517665343585</v>
      </c>
      <c r="D16">
        <v>217.79289846212424</v>
      </c>
      <c r="E16">
        <v>683.15041280000003</v>
      </c>
      <c r="F16">
        <v>172.48068903392161</v>
      </c>
    </row>
    <row r="17" spans="1:6" x14ac:dyDescent="0.25">
      <c r="A17" t="s">
        <v>19</v>
      </c>
      <c r="B17">
        <v>128.1035</v>
      </c>
      <c r="C17">
        <v>1.4872121379315533</v>
      </c>
      <c r="D17">
        <v>229.35437309625644</v>
      </c>
      <c r="E17">
        <v>713.67777519999993</v>
      </c>
      <c r="F17">
        <v>205.3619946174698</v>
      </c>
    </row>
    <row r="18" spans="1:6" x14ac:dyDescent="0.25">
      <c r="A18" t="s">
        <v>20</v>
      </c>
      <c r="B18">
        <v>134.56692000000001</v>
      </c>
      <c r="C18">
        <v>2.027262606747966</v>
      </c>
      <c r="D18">
        <v>247.20768849517574</v>
      </c>
      <c r="E18">
        <v>884.48523660000001</v>
      </c>
      <c r="F18">
        <v>208.11889070572138</v>
      </c>
    </row>
    <row r="19" spans="1:6" x14ac:dyDescent="0.25">
      <c r="A19" t="s">
        <v>21</v>
      </c>
      <c r="B19">
        <v>143.88015999999999</v>
      </c>
      <c r="C19">
        <v>2.7634517598184507</v>
      </c>
      <c r="D19">
        <v>266.18352983587727</v>
      </c>
      <c r="E19">
        <v>849.11160359999997</v>
      </c>
      <c r="F19">
        <v>227.19729738464528</v>
      </c>
    </row>
    <row r="20" spans="1:6" x14ac:dyDescent="0.25">
      <c r="A20" t="s">
        <v>22</v>
      </c>
      <c r="B20">
        <v>151.98859999999999</v>
      </c>
      <c r="C20">
        <v>3.7969827179905602</v>
      </c>
      <c r="D20">
        <v>277.61187438202933</v>
      </c>
      <c r="E20">
        <v>1001.309428</v>
      </c>
      <c r="F20">
        <v>239.94158736337999</v>
      </c>
    </row>
    <row r="21" spans="1:6" x14ac:dyDescent="0.25">
      <c r="A21" t="s">
        <v>23</v>
      </c>
      <c r="B21">
        <v>159.04413</v>
      </c>
      <c r="C21">
        <v>5.2183642135567316</v>
      </c>
      <c r="D21">
        <v>287.23948716529793</v>
      </c>
      <c r="E21">
        <v>759.47536770000011</v>
      </c>
      <c r="F21">
        <v>258.34092936347429</v>
      </c>
    </row>
    <row r="22" spans="1:6" x14ac:dyDescent="0.25">
      <c r="A22" t="s">
        <v>24</v>
      </c>
      <c r="B22">
        <v>167.00266000000002</v>
      </c>
      <c r="C22">
        <v>7.3239493243734843</v>
      </c>
      <c r="D22">
        <v>300.3887638977622</v>
      </c>
      <c r="E22">
        <v>864.63861660000009</v>
      </c>
      <c r="F22">
        <v>268.99007743649145</v>
      </c>
    </row>
    <row r="23" spans="1:6" x14ac:dyDescent="0.25">
      <c r="A23" t="s">
        <v>25</v>
      </c>
      <c r="B23">
        <v>174.43315000000001</v>
      </c>
      <c r="C23">
        <v>10.269375417206515</v>
      </c>
      <c r="D23">
        <v>316.70671617746302</v>
      </c>
      <c r="E23">
        <v>916.1491307</v>
      </c>
      <c r="F23">
        <v>272.67480659527706</v>
      </c>
    </row>
    <row r="24" spans="1:6" x14ac:dyDescent="0.25">
      <c r="A24" t="s">
        <v>26</v>
      </c>
      <c r="B24">
        <v>184.33464000000001</v>
      </c>
      <c r="C24">
        <v>14.491071001761767</v>
      </c>
      <c r="D24">
        <v>334.39701718930229</v>
      </c>
      <c r="E24">
        <v>1085.7043248</v>
      </c>
      <c r="F24">
        <v>282.8441215307904</v>
      </c>
    </row>
    <row r="25" spans="1:6" x14ac:dyDescent="0.25">
      <c r="A25" t="s">
        <v>27</v>
      </c>
      <c r="B25">
        <v>192.58299999999997</v>
      </c>
      <c r="C25">
        <v>20.504865467492923</v>
      </c>
      <c r="D25">
        <v>344.44398164934938</v>
      </c>
      <c r="E25">
        <v>1135.7037574999999</v>
      </c>
      <c r="F25">
        <v>292.03480370120752</v>
      </c>
    </row>
    <row r="26" spans="1:6" x14ac:dyDescent="0.25">
      <c r="A26" t="s">
        <v>28</v>
      </c>
      <c r="B26">
        <v>193.15685999999999</v>
      </c>
      <c r="C26">
        <v>29.539473231394101</v>
      </c>
      <c r="D26">
        <v>352.42443012665535</v>
      </c>
      <c r="E26">
        <v>747.415344</v>
      </c>
      <c r="F26">
        <v>290.00120757929102</v>
      </c>
    </row>
    <row r="27" spans="1:6" x14ac:dyDescent="0.25">
      <c r="A27" t="s">
        <v>29</v>
      </c>
      <c r="B27">
        <v>202.68009000000001</v>
      </c>
      <c r="C27">
        <v>43.037876364555423</v>
      </c>
      <c r="D27">
        <v>359.37575292885663</v>
      </c>
      <c r="E27">
        <v>846.95311530000004</v>
      </c>
      <c r="F27">
        <v>295.57480615042948</v>
      </c>
    </row>
    <row r="28" spans="1:6" x14ac:dyDescent="0.25">
      <c r="A28" t="s">
        <v>30</v>
      </c>
      <c r="B28">
        <v>207.96048000000002</v>
      </c>
      <c r="C28">
        <v>61.676783620333836</v>
      </c>
      <c r="D28">
        <v>376.82774581784821</v>
      </c>
      <c r="E28">
        <v>1075.764858</v>
      </c>
      <c r="F28">
        <v>301.9723033325796</v>
      </c>
    </row>
    <row r="29" spans="1:6" x14ac:dyDescent="0.25">
      <c r="A29" t="s">
        <v>31</v>
      </c>
      <c r="B29">
        <v>222.03443999999999</v>
      </c>
      <c r="C29">
        <v>90.670599051798206</v>
      </c>
      <c r="D29">
        <v>385.02031907781924</v>
      </c>
      <c r="E29">
        <v>1208.7185761000001</v>
      </c>
      <c r="F29">
        <v>350.5120429119533</v>
      </c>
    </row>
    <row r="30" spans="1:6" x14ac:dyDescent="0.25">
      <c r="A30" t="s">
        <v>32</v>
      </c>
      <c r="B30">
        <v>223.38389999999998</v>
      </c>
      <c r="C30">
        <v>137.15022406917871</v>
      </c>
      <c r="D30">
        <v>403.79080661300452</v>
      </c>
      <c r="E30">
        <v>1179.1158780000001</v>
      </c>
      <c r="F30">
        <v>339.185891217132</v>
      </c>
    </row>
    <row r="31" spans="1:6" x14ac:dyDescent="0.25">
      <c r="A31" t="s">
        <v>33</v>
      </c>
      <c r="B31">
        <v>234.41579999999999</v>
      </c>
      <c r="C31">
        <v>205.6384742951906</v>
      </c>
      <c r="D31">
        <v>422.36695222923942</v>
      </c>
      <c r="E31">
        <v>1511.7483591</v>
      </c>
      <c r="F31">
        <v>373.95809152918702</v>
      </c>
    </row>
    <row r="32" spans="1:6" x14ac:dyDescent="0.25">
      <c r="A32" t="s">
        <v>34</v>
      </c>
      <c r="B32">
        <v>242.97376</v>
      </c>
      <c r="C32">
        <v>320</v>
      </c>
      <c r="D32">
        <v>429.76080857907419</v>
      </c>
      <c r="E32">
        <v>1267.0468639999999</v>
      </c>
      <c r="F32">
        <v>375.04585309405439</v>
      </c>
    </row>
    <row r="33" spans="1:6" x14ac:dyDescent="0.25">
      <c r="A33" t="s">
        <v>35</v>
      </c>
      <c r="B33">
        <v>251.76293999999996</v>
      </c>
      <c r="C33">
        <v>352.935</v>
      </c>
      <c r="D33">
        <v>468.18565561262642</v>
      </c>
      <c r="E33">
        <v>1418.4287270999998</v>
      </c>
      <c r="F33">
        <v>385.04404072826998</v>
      </c>
    </row>
    <row r="34" spans="1:6" x14ac:dyDescent="0.25">
      <c r="A34" t="s">
        <v>36</v>
      </c>
      <c r="B34">
        <v>267.47289999999998</v>
      </c>
      <c r="C34">
        <v>370.72078500000003</v>
      </c>
      <c r="D34">
        <v>458.2255491189523</v>
      </c>
      <c r="E34">
        <v>1449.1838189999999</v>
      </c>
      <c r="F34">
        <v>415.96834288135818</v>
      </c>
    </row>
    <row r="35" spans="1:6" x14ac:dyDescent="0.25">
      <c r="A35" t="s">
        <v>37</v>
      </c>
      <c r="B35">
        <v>277.57345000000004</v>
      </c>
      <c r="C35">
        <v>384.7536570675</v>
      </c>
      <c r="D35">
        <v>451.22187948625788</v>
      </c>
      <c r="E35">
        <v>1511.8826624999999</v>
      </c>
      <c r="F35">
        <v>415.04583520094451</v>
      </c>
    </row>
    <row r="36" spans="1:6" x14ac:dyDescent="0.25">
      <c r="A36" t="s">
        <v>38</v>
      </c>
      <c r="B36">
        <v>287.98200000000003</v>
      </c>
      <c r="C36">
        <v>408.2917865107284</v>
      </c>
      <c r="D36">
        <v>446.11945302787666</v>
      </c>
      <c r="E36">
        <v>1413.4619772000001</v>
      </c>
      <c r="F36">
        <v>427.87443789976322</v>
      </c>
    </row>
    <row r="37" spans="1:6" x14ac:dyDescent="0.25">
      <c r="A37" t="s">
        <v>39</v>
      </c>
      <c r="B37">
        <v>297.61653000000001</v>
      </c>
      <c r="C37">
        <v>432.30614842066615</v>
      </c>
      <c r="D37">
        <v>442.77821941652894</v>
      </c>
      <c r="E37">
        <v>1692.8442612000001</v>
      </c>
      <c r="F37">
        <v>445.30383216696612</v>
      </c>
    </row>
    <row r="38" spans="1:6" x14ac:dyDescent="0.25">
      <c r="A38" t="s">
        <v>40</v>
      </c>
      <c r="B38">
        <v>299.81923999999998</v>
      </c>
      <c r="C38">
        <v>449.53997460770455</v>
      </c>
      <c r="D38">
        <v>447.23860556874916</v>
      </c>
      <c r="E38">
        <v>1231.4410491999997</v>
      </c>
      <c r="F38">
        <v>450.55826473964976</v>
      </c>
    </row>
    <row r="39" spans="1:6" x14ac:dyDescent="0.25">
      <c r="A39" t="s">
        <v>41</v>
      </c>
      <c r="B39">
        <v>309.87333000000001</v>
      </c>
      <c r="C39">
        <v>465.06095999999997</v>
      </c>
      <c r="D39">
        <v>445.94586365647717</v>
      </c>
      <c r="E39">
        <v>2107.7823389999999</v>
      </c>
      <c r="F39">
        <v>458.67849584148928</v>
      </c>
    </row>
    <row r="40" spans="1:6" x14ac:dyDescent="0.25">
      <c r="A40" t="s">
        <v>42</v>
      </c>
      <c r="B40">
        <v>314.44200000000001</v>
      </c>
      <c r="C40">
        <v>483.28160000000003</v>
      </c>
      <c r="D40">
        <v>454.3016018889922</v>
      </c>
      <c r="E40">
        <v>2473.452812</v>
      </c>
      <c r="F40">
        <v>462.20716843387601</v>
      </c>
    </row>
    <row r="41" spans="1:6" x14ac:dyDescent="0.25">
      <c r="A41" t="s">
        <v>43</v>
      </c>
      <c r="B41">
        <v>333.71580999999998</v>
      </c>
      <c r="C41">
        <v>504.87481999999994</v>
      </c>
      <c r="D41">
        <v>496.6328890767237</v>
      </c>
      <c r="E41">
        <v>2009.9301095999999</v>
      </c>
      <c r="F41">
        <v>520.8810181885782</v>
      </c>
    </row>
    <row r="42" spans="1:6" x14ac:dyDescent="0.25">
      <c r="A42" t="s">
        <v>44</v>
      </c>
      <c r="B42">
        <v>328.16826000000003</v>
      </c>
      <c r="C42">
        <v>530.84262000000001</v>
      </c>
      <c r="D42">
        <v>518.15569006639646</v>
      </c>
      <c r="E42">
        <v>2825.0977440000001</v>
      </c>
      <c r="F42">
        <v>495.64020587836023</v>
      </c>
    </row>
    <row r="43" spans="1:6" x14ac:dyDescent="0.25">
      <c r="A43" t="s">
        <v>45</v>
      </c>
      <c r="B43">
        <v>339.62475000000001</v>
      </c>
      <c r="C43">
        <v>554.18830000000003</v>
      </c>
      <c r="D43">
        <v>513.84988904283955</v>
      </c>
      <c r="E43">
        <v>2429.0190708</v>
      </c>
      <c r="F43">
        <v>543.14185179311335</v>
      </c>
    </row>
    <row r="44" spans="1:6" x14ac:dyDescent="0.25">
      <c r="A44" t="s">
        <v>46</v>
      </c>
      <c r="B44">
        <v>342.05116000000004</v>
      </c>
      <c r="C44">
        <v>582.16048000000012</v>
      </c>
      <c r="D44">
        <v>526.01539544787033</v>
      </c>
      <c r="E44">
        <v>2278.1624888000001</v>
      </c>
      <c r="F44">
        <v>533.48304757800804</v>
      </c>
    </row>
    <row r="45" spans="1:6" x14ac:dyDescent="0.25">
      <c r="A45" t="s">
        <v>47</v>
      </c>
      <c r="B45">
        <v>346.19714999999997</v>
      </c>
      <c r="C45">
        <v>617.53994999999998</v>
      </c>
      <c r="D45">
        <v>534.62282798946728</v>
      </c>
      <c r="E45">
        <v>3399.6758264999999</v>
      </c>
      <c r="F45">
        <v>531.89388921541502</v>
      </c>
    </row>
    <row r="46" spans="1:6" x14ac:dyDescent="0.25">
      <c r="A46" t="s">
        <v>48</v>
      </c>
      <c r="B46">
        <v>357.15044</v>
      </c>
      <c r="C46">
        <v>640.29009999999994</v>
      </c>
      <c r="D46">
        <v>540.4423718163996</v>
      </c>
      <c r="E46">
        <v>3013.4274780000001</v>
      </c>
      <c r="F46">
        <v>551.8881200314521</v>
      </c>
    </row>
    <row r="47" spans="1:6" x14ac:dyDescent="0.25">
      <c r="A47" t="s">
        <v>49</v>
      </c>
      <c r="B47">
        <v>359.68677000000002</v>
      </c>
      <c r="C47">
        <v>659.05092000000002</v>
      </c>
      <c r="D47">
        <v>548.64843649647207</v>
      </c>
      <c r="E47">
        <v>2561.3511510000003</v>
      </c>
      <c r="F47">
        <v>522.65560020177963</v>
      </c>
    </row>
    <row r="48" spans="1:6" x14ac:dyDescent="0.25">
      <c r="A48" t="s">
        <v>50</v>
      </c>
      <c r="B48">
        <v>373.76207999999997</v>
      </c>
      <c r="C48">
        <v>683.03471999999999</v>
      </c>
      <c r="D48">
        <v>561.13570581560805</v>
      </c>
      <c r="E48">
        <v>2229.3552816000001</v>
      </c>
      <c r="F48">
        <v>542.14444315591197</v>
      </c>
    </row>
    <row r="49" spans="1:6" x14ac:dyDescent="0.25">
      <c r="A49" t="s">
        <v>51</v>
      </c>
      <c r="B49">
        <v>380.60750000000002</v>
      </c>
      <c r="C49">
        <v>705.42262000000005</v>
      </c>
      <c r="D49">
        <v>563.36561964699797</v>
      </c>
      <c r="E49">
        <v>3216.6039122000002</v>
      </c>
      <c r="F49">
        <v>542.22260844578818</v>
      </c>
    </row>
    <row r="50" spans="1:6" x14ac:dyDescent="0.25">
      <c r="A50" t="s">
        <v>52</v>
      </c>
      <c r="B50">
        <v>377.98650000000004</v>
      </c>
      <c r="C50">
        <v>728.52850000000001</v>
      </c>
      <c r="D50">
        <v>566.66132009218381</v>
      </c>
      <c r="E50">
        <v>2635.7929999999997</v>
      </c>
      <c r="F50">
        <v>511.01228399740995</v>
      </c>
    </row>
    <row r="51" spans="1:6" x14ac:dyDescent="0.25">
      <c r="A51" t="s">
        <v>53</v>
      </c>
      <c r="B51">
        <v>385.58753999999999</v>
      </c>
      <c r="C51">
        <v>756.62375999999995</v>
      </c>
      <c r="D51">
        <v>583.45427204200951</v>
      </c>
      <c r="E51">
        <v>2387.6915616000001</v>
      </c>
      <c r="F51">
        <v>527.3060477567858</v>
      </c>
    </row>
    <row r="52" spans="1:6" x14ac:dyDescent="0.25">
      <c r="A52" t="s">
        <v>54</v>
      </c>
      <c r="B52">
        <v>397.39076</v>
      </c>
      <c r="C52">
        <v>774.54520000000002</v>
      </c>
      <c r="D52">
        <v>596.34416735127934</v>
      </c>
      <c r="E52">
        <v>4081.5916700000002</v>
      </c>
      <c r="F52">
        <v>534.52120081075566</v>
      </c>
    </row>
    <row r="53" spans="1:6" x14ac:dyDescent="0.25">
      <c r="A53" t="s">
        <v>55</v>
      </c>
      <c r="B53">
        <v>413.06238999999999</v>
      </c>
      <c r="C53">
        <v>791.25608</v>
      </c>
      <c r="D53">
        <v>610.49363246981466</v>
      </c>
      <c r="E53">
        <v>2945.5614111999998</v>
      </c>
      <c r="F53">
        <v>570.33705845004226</v>
      </c>
    </row>
    <row r="54" spans="1:6" x14ac:dyDescent="0.25">
      <c r="A54" t="s">
        <v>56</v>
      </c>
      <c r="B54">
        <v>416.37294000000003</v>
      </c>
      <c r="C54">
        <v>819.24588000000006</v>
      </c>
      <c r="D54">
        <v>618.15082128826168</v>
      </c>
      <c r="E54">
        <v>3101.8479552000003</v>
      </c>
      <c r="F54">
        <v>575.94437257831203</v>
      </c>
    </row>
    <row r="55" spans="1:6" x14ac:dyDescent="0.25">
      <c r="A55" t="s">
        <v>57</v>
      </c>
      <c r="B55">
        <v>431.06909999999999</v>
      </c>
      <c r="C55">
        <v>845.59805000000006</v>
      </c>
      <c r="D55">
        <v>622.98938365396521</v>
      </c>
      <c r="E55">
        <v>3265.281305</v>
      </c>
      <c r="F55">
        <v>603.71791421952446</v>
      </c>
    </row>
    <row r="56" spans="1:6" x14ac:dyDescent="0.25">
      <c r="A56" t="s">
        <v>58</v>
      </c>
      <c r="B56">
        <v>434.14111999999994</v>
      </c>
      <c r="C56">
        <v>873.11224000000004</v>
      </c>
      <c r="D56">
        <v>628.88750039869501</v>
      </c>
      <c r="E56">
        <v>2583.9634799999999</v>
      </c>
      <c r="F56">
        <v>582.80021071949602</v>
      </c>
    </row>
    <row r="57" spans="1:6" x14ac:dyDescent="0.25">
      <c r="A57" t="s">
        <v>59</v>
      </c>
      <c r="B57">
        <v>449.36975999999999</v>
      </c>
      <c r="C57">
        <v>900.34577999999999</v>
      </c>
      <c r="D57">
        <v>639.32550230057007</v>
      </c>
      <c r="E57">
        <v>4110.8822369999998</v>
      </c>
      <c r="F57">
        <v>628.83714799244376</v>
      </c>
    </row>
    <row r="58" spans="1:6" x14ac:dyDescent="0.25">
      <c r="A58" t="s">
        <v>60</v>
      </c>
      <c r="B58">
        <v>459.00562000000002</v>
      </c>
      <c r="C58">
        <v>919.25591999999995</v>
      </c>
      <c r="D58">
        <v>656.32711563515852</v>
      </c>
      <c r="E58">
        <v>3146.6610312000003</v>
      </c>
      <c r="F58">
        <v>637.00453321977545</v>
      </c>
    </row>
    <row r="59" spans="1:6" x14ac:dyDescent="0.25">
      <c r="A59" t="s">
        <v>61</v>
      </c>
      <c r="B59">
        <v>468.28595000000007</v>
      </c>
      <c r="C59">
        <v>935.76006000000007</v>
      </c>
      <c r="D59">
        <v>670.27213431171833</v>
      </c>
      <c r="E59">
        <v>2335.2629697000002</v>
      </c>
      <c r="F59">
        <v>630.74092134895773</v>
      </c>
    </row>
    <row r="60" spans="1:6" x14ac:dyDescent="0.25">
      <c r="A60" t="s">
        <v>62</v>
      </c>
      <c r="B60">
        <v>479.53560000000004</v>
      </c>
      <c r="C60">
        <v>957.13980000000004</v>
      </c>
      <c r="D60">
        <v>680.7841164482968</v>
      </c>
      <c r="E60">
        <v>2825.7964019999999</v>
      </c>
      <c r="F60">
        <v>654.86429525584799</v>
      </c>
    </row>
    <row r="61" spans="1:6" x14ac:dyDescent="0.25">
      <c r="A61" t="s">
        <v>63</v>
      </c>
      <c r="B61">
        <v>488.16043000000002</v>
      </c>
      <c r="C61">
        <v>976.40015999999991</v>
      </c>
      <c r="D61">
        <v>696.77389686814058</v>
      </c>
      <c r="E61">
        <v>3278.6744454</v>
      </c>
      <c r="F61">
        <v>646.60244690042373</v>
      </c>
    </row>
    <row r="62" spans="1:6" x14ac:dyDescent="0.25">
      <c r="A62" t="s">
        <v>64</v>
      </c>
      <c r="B62">
        <v>483.37804000000006</v>
      </c>
      <c r="C62">
        <v>994.09435999999994</v>
      </c>
      <c r="D62">
        <v>705.32389469943803</v>
      </c>
      <c r="E62">
        <v>4202.4535766000008</v>
      </c>
      <c r="F62">
        <v>608.17937595020851</v>
      </c>
    </row>
    <row r="63" spans="1:6" x14ac:dyDescent="0.25">
      <c r="A63" t="s">
        <v>65</v>
      </c>
      <c r="B63">
        <v>490.99994999999996</v>
      </c>
      <c r="C63">
        <v>1022.55237</v>
      </c>
      <c r="D63">
        <v>625.82681032300616</v>
      </c>
      <c r="E63">
        <v>2417.7957425999998</v>
      </c>
      <c r="F63">
        <v>634.25256937203415</v>
      </c>
    </row>
    <row r="64" spans="1:6" x14ac:dyDescent="0.25">
      <c r="A64" t="s">
        <v>66</v>
      </c>
      <c r="B64">
        <v>491.09120000000007</v>
      </c>
      <c r="C64">
        <v>1038.8870400000001</v>
      </c>
      <c r="D64">
        <v>626.46667779892414</v>
      </c>
      <c r="E64">
        <v>2961.5076864000002</v>
      </c>
      <c r="F64">
        <v>619.18975702954049</v>
      </c>
    </row>
    <row r="65" spans="1:6" x14ac:dyDescent="0.25">
      <c r="A65" t="s">
        <v>67</v>
      </c>
      <c r="B65">
        <v>508.75890000000004</v>
      </c>
      <c r="C65">
        <v>1057.3354999999999</v>
      </c>
      <c r="D65">
        <v>634.26323308469546</v>
      </c>
      <c r="E65">
        <v>2917.8632924999997</v>
      </c>
      <c r="F65">
        <v>666.34795697925006</v>
      </c>
    </row>
    <row r="66" spans="1:6" x14ac:dyDescent="0.25">
      <c r="A66" t="s">
        <v>68</v>
      </c>
      <c r="B66">
        <v>521.26337999999998</v>
      </c>
      <c r="C66">
        <v>1080.4734599999999</v>
      </c>
      <c r="D66">
        <v>642.31316272731226</v>
      </c>
      <c r="E66">
        <v>2528.532831</v>
      </c>
      <c r="F66">
        <v>685.67492951826</v>
      </c>
    </row>
    <row r="67" spans="1:6" x14ac:dyDescent="0.25">
      <c r="A67" t="s">
        <v>69</v>
      </c>
      <c r="B67">
        <v>529.71406000000002</v>
      </c>
      <c r="C67">
        <v>1102.8769500000001</v>
      </c>
      <c r="D67">
        <v>660.90636516731558</v>
      </c>
      <c r="E67">
        <v>2387.9972634000001</v>
      </c>
      <c r="F67">
        <v>693.55116959179588</v>
      </c>
    </row>
    <row r="68" spans="1:6" x14ac:dyDescent="0.25">
      <c r="A68" t="s">
        <v>70</v>
      </c>
      <c r="B68">
        <v>536.69748000000004</v>
      </c>
      <c r="C68">
        <v>1135.2321199999999</v>
      </c>
      <c r="D68">
        <v>672.99052850075236</v>
      </c>
      <c r="E68">
        <v>3209.9548987999997</v>
      </c>
      <c r="F68">
        <v>713.418424998668</v>
      </c>
    </row>
    <row r="69" spans="1:6" x14ac:dyDescent="0.25">
      <c r="A69" t="s">
        <v>71</v>
      </c>
      <c r="B69">
        <v>549.21999000000005</v>
      </c>
      <c r="C69">
        <v>1153.19424</v>
      </c>
      <c r="D69">
        <v>678.51014512395159</v>
      </c>
      <c r="E69">
        <v>2861.7407139000002</v>
      </c>
      <c r="F69">
        <v>737.71192546240752</v>
      </c>
    </row>
    <row r="70" spans="1:6" x14ac:dyDescent="0.25">
      <c r="A70" t="s">
        <v>72</v>
      </c>
      <c r="B70">
        <v>554.68489999999997</v>
      </c>
      <c r="C70">
        <v>1161.0157999999999</v>
      </c>
      <c r="D70">
        <v>685.1340084443267</v>
      </c>
      <c r="E70">
        <v>2890.4588790000003</v>
      </c>
      <c r="F70">
        <v>733.64742569769703</v>
      </c>
    </row>
    <row r="71" spans="1:6" x14ac:dyDescent="0.25">
      <c r="A71" t="s">
        <v>73</v>
      </c>
      <c r="B71">
        <v>569.84457999999995</v>
      </c>
      <c r="C71">
        <v>1177.7195999999999</v>
      </c>
      <c r="D71">
        <v>703.79978042698417</v>
      </c>
      <c r="E71">
        <v>3915.4532092999993</v>
      </c>
      <c r="F71">
        <v>752.0648764069208</v>
      </c>
    </row>
    <row r="72" spans="1:6" x14ac:dyDescent="0.25">
      <c r="A72" t="s">
        <v>74</v>
      </c>
      <c r="B72">
        <v>577.67039999999997</v>
      </c>
      <c r="C72">
        <v>1196.9344800000001</v>
      </c>
      <c r="D72">
        <v>719.69888093851159</v>
      </c>
      <c r="E72">
        <v>2750.7265343999998</v>
      </c>
      <c r="F72">
        <v>779.46555734437675</v>
      </c>
    </row>
    <row r="73" spans="1:6" x14ac:dyDescent="0.25">
      <c r="A73" t="s">
        <v>75</v>
      </c>
      <c r="B73">
        <v>579.96893999999998</v>
      </c>
      <c r="C73">
        <v>1219.9906000000001</v>
      </c>
      <c r="D73">
        <v>731.53036813770143</v>
      </c>
      <c r="E73">
        <v>4675.5091611000007</v>
      </c>
      <c r="F73">
        <v>734.22834593848245</v>
      </c>
    </row>
    <row r="74" spans="1:6" x14ac:dyDescent="0.25">
      <c r="A74" t="s">
        <v>76</v>
      </c>
      <c r="B74">
        <v>559.86105999999995</v>
      </c>
      <c r="C74">
        <v>1243.7520400000001</v>
      </c>
      <c r="D74">
        <v>724.76775202462125</v>
      </c>
      <c r="E74">
        <v>2538.6757978000001</v>
      </c>
      <c r="F74">
        <v>678.65494545969318</v>
      </c>
    </row>
    <row r="75" spans="1:6" x14ac:dyDescent="0.25">
      <c r="A75" t="s">
        <v>77</v>
      </c>
      <c r="B75">
        <v>580.524</v>
      </c>
      <c r="C75">
        <v>1263.585</v>
      </c>
      <c r="D75">
        <v>722.06824655336766</v>
      </c>
      <c r="E75">
        <v>2968.1047799999997</v>
      </c>
      <c r="F75">
        <v>689.70056704008448</v>
      </c>
    </row>
    <row r="76" spans="1:6" x14ac:dyDescent="0.25">
      <c r="A76" t="s">
        <v>78</v>
      </c>
      <c r="B76">
        <v>588.02263999999991</v>
      </c>
      <c r="C76">
        <v>1278.38384</v>
      </c>
      <c r="D76">
        <v>739.44954861028339</v>
      </c>
      <c r="E76">
        <v>2839.4686495999999</v>
      </c>
      <c r="F76">
        <v>691.69474097876457</v>
      </c>
    </row>
    <row r="77" spans="1:6" x14ac:dyDescent="0.25">
      <c r="A77" t="s">
        <v>79</v>
      </c>
      <c r="B77">
        <v>607.07646999999997</v>
      </c>
      <c r="C77">
        <v>1292.2255499999999</v>
      </c>
      <c r="D77">
        <v>745.54860754850017</v>
      </c>
      <c r="E77">
        <v>3281.9043719000001</v>
      </c>
      <c r="F77">
        <v>764.19673460826004</v>
      </c>
    </row>
    <row r="78" spans="1:6" x14ac:dyDescent="0.25">
      <c r="A78" t="s">
        <v>80</v>
      </c>
      <c r="B78">
        <v>610.50288</v>
      </c>
      <c r="C78">
        <v>1317.1235999999999</v>
      </c>
      <c r="D78">
        <v>761.01636619807505</v>
      </c>
      <c r="E78">
        <v>3875.1946193999997</v>
      </c>
      <c r="F78">
        <v>746.15799419238408</v>
      </c>
    </row>
    <row r="79" spans="1:6" x14ac:dyDescent="0.25">
      <c r="A79" t="s">
        <v>81</v>
      </c>
      <c r="B79">
        <v>626.65565000000004</v>
      </c>
      <c r="C79">
        <v>1340.9467900000002</v>
      </c>
      <c r="D79">
        <v>772.91031892190585</v>
      </c>
      <c r="E79">
        <v>3910.6850654</v>
      </c>
      <c r="F79">
        <v>772.37541395154665</v>
      </c>
    </row>
    <row r="80" spans="1:6" x14ac:dyDescent="0.25">
      <c r="A80" t="s">
        <v>82</v>
      </c>
      <c r="B80">
        <v>631.86479999999995</v>
      </c>
      <c r="C80">
        <v>1360.5008</v>
      </c>
      <c r="D80">
        <v>777.53520210324325</v>
      </c>
      <c r="E80">
        <v>3598.380592</v>
      </c>
      <c r="F80">
        <v>784.57602567945764</v>
      </c>
    </row>
    <row r="81" spans="1:6" x14ac:dyDescent="0.25">
      <c r="A81" t="s">
        <v>83</v>
      </c>
      <c r="B81">
        <v>644.03585999999996</v>
      </c>
      <c r="C81">
        <v>1366.9001099999998</v>
      </c>
      <c r="D81">
        <v>794.52676111434278</v>
      </c>
      <c r="E81">
        <v>3934.3306149</v>
      </c>
      <c r="F81">
        <v>805.23951626141923</v>
      </c>
    </row>
    <row r="82" spans="1:6" x14ac:dyDescent="0.25">
      <c r="A82" t="s">
        <v>84</v>
      </c>
      <c r="B82">
        <v>651.82619999999997</v>
      </c>
      <c r="C82">
        <v>1369.9379199999998</v>
      </c>
      <c r="D82">
        <v>815.15020755607725</v>
      </c>
      <c r="E82">
        <v>4301.4054643999998</v>
      </c>
      <c r="F82">
        <v>804.71991544557397</v>
      </c>
    </row>
    <row r="83" spans="1:6" x14ac:dyDescent="0.25">
      <c r="A83" t="s">
        <v>85</v>
      </c>
      <c r="B83">
        <v>658.15182000000004</v>
      </c>
      <c r="C83">
        <v>1377.49207</v>
      </c>
      <c r="D83">
        <v>855.06193619244561</v>
      </c>
      <c r="E83">
        <v>5169.2712495000005</v>
      </c>
      <c r="F83">
        <v>804.58395716358802</v>
      </c>
    </row>
    <row r="84" spans="1:6" x14ac:dyDescent="0.25">
      <c r="A84" t="s">
        <v>86</v>
      </c>
      <c r="B84">
        <v>662.08968000000004</v>
      </c>
      <c r="C84">
        <v>1394.3672400000003</v>
      </c>
      <c r="D84">
        <v>895.65595330341478</v>
      </c>
      <c r="E84">
        <v>3996.3897120000001</v>
      </c>
      <c r="F84">
        <v>804.22326027037684</v>
      </c>
    </row>
    <row r="85" spans="1:6" x14ac:dyDescent="0.25">
      <c r="A85" t="s">
        <v>87</v>
      </c>
      <c r="B85">
        <v>661.10194999999999</v>
      </c>
      <c r="C85">
        <v>1404.7593000000002</v>
      </c>
      <c r="D85">
        <v>906.09652272797052</v>
      </c>
      <c r="E85">
        <v>7003.5186109999995</v>
      </c>
      <c r="F85">
        <v>782.57304757232839</v>
      </c>
    </row>
    <row r="86" spans="1:6" x14ac:dyDescent="0.25">
      <c r="A86" t="s">
        <v>88</v>
      </c>
      <c r="B86">
        <v>633.48976000000005</v>
      </c>
      <c r="C86">
        <v>1419.5796399999999</v>
      </c>
      <c r="D86">
        <v>928.59696150849652</v>
      </c>
      <c r="E86">
        <v>3977.4556497999997</v>
      </c>
      <c r="F86">
        <v>717.5167832840026</v>
      </c>
    </row>
    <row r="87" spans="1:6" x14ac:dyDescent="0.25">
      <c r="A87" t="s">
        <v>89</v>
      </c>
      <c r="B87">
        <v>642.21224999999993</v>
      </c>
      <c r="C87">
        <v>1443.2673599999998</v>
      </c>
      <c r="D87">
        <v>1159.6025907836568</v>
      </c>
      <c r="E87">
        <v>4910.5106891999994</v>
      </c>
      <c r="F87">
        <v>714.08863785454514</v>
      </c>
    </row>
    <row r="88" spans="1:6" x14ac:dyDescent="0.25">
      <c r="A88" t="s">
        <v>90</v>
      </c>
      <c r="B88">
        <v>659.57320000000004</v>
      </c>
      <c r="C88">
        <v>1480.4407200000001</v>
      </c>
      <c r="D88">
        <v>1453.3191913423921</v>
      </c>
      <c r="E88">
        <v>7183.3220536000008</v>
      </c>
      <c r="F88">
        <v>703.06681969576186</v>
      </c>
    </row>
    <row r="89" spans="1:6" x14ac:dyDescent="0.25">
      <c r="A89" t="s">
        <v>91</v>
      </c>
      <c r="B89">
        <v>693.86802999999998</v>
      </c>
      <c r="C89">
        <v>1505.6486000000002</v>
      </c>
      <c r="D89">
        <v>1424.1158950797496</v>
      </c>
      <c r="E89">
        <v>6193.6153315000001</v>
      </c>
      <c r="F89">
        <v>796.42622197204457</v>
      </c>
    </row>
    <row r="90" spans="1:6" x14ac:dyDescent="0.25">
      <c r="A90" t="s">
        <v>92</v>
      </c>
      <c r="B90">
        <v>700.10639999999989</v>
      </c>
      <c r="C90">
        <v>1529.7219</v>
      </c>
      <c r="D90">
        <v>1280.208161833551</v>
      </c>
      <c r="E90">
        <v>7998.8423579999999</v>
      </c>
      <c r="F90">
        <v>763.4507868418807</v>
      </c>
    </row>
    <row r="91" spans="1:6" x14ac:dyDescent="0.25">
      <c r="A91" t="s">
        <v>93</v>
      </c>
      <c r="B91">
        <v>729.84366</v>
      </c>
      <c r="C91">
        <v>1540.9958200000001</v>
      </c>
      <c r="D91">
        <v>1281.5424110720048</v>
      </c>
      <c r="E91">
        <v>8158.9100138000003</v>
      </c>
      <c r="F91">
        <v>797.06068204101325</v>
      </c>
    </row>
    <row r="92" spans="1:6" x14ac:dyDescent="0.25">
      <c r="A92" t="s">
        <v>94</v>
      </c>
      <c r="B92">
        <v>723.74191999999994</v>
      </c>
      <c r="C92">
        <v>1556.6832399999998</v>
      </c>
      <c r="D92">
        <v>1342.0093771242575</v>
      </c>
      <c r="E92">
        <v>8380.4765487999994</v>
      </c>
      <c r="F92">
        <v>809.45191175979278</v>
      </c>
    </row>
    <row r="93" spans="1:6" x14ac:dyDescent="0.25">
      <c r="A93" t="s">
        <v>95</v>
      </c>
      <c r="B93">
        <v>729.16557</v>
      </c>
      <c r="C93">
        <v>1590.7566300000003</v>
      </c>
      <c r="D93">
        <v>1369.9322689163796</v>
      </c>
      <c r="E93">
        <v>8397.3697977000011</v>
      </c>
      <c r="F93">
        <v>829.81969426979856</v>
      </c>
    </row>
    <row r="94" spans="1:6" x14ac:dyDescent="0.25">
      <c r="A94" t="s">
        <v>96</v>
      </c>
      <c r="B94">
        <v>742.3480800000001</v>
      </c>
      <c r="C94">
        <v>1619.7591199999999</v>
      </c>
      <c r="D94">
        <v>1458.6087923065961</v>
      </c>
      <c r="E94">
        <v>8336.7311824000008</v>
      </c>
      <c r="F94">
        <v>846.03850941789244</v>
      </c>
    </row>
    <row r="95" spans="1:6" x14ac:dyDescent="0.25">
      <c r="A95" t="s">
        <v>97</v>
      </c>
      <c r="B95">
        <v>751.43195000000003</v>
      </c>
      <c r="C95">
        <v>1651.8875500000001</v>
      </c>
      <c r="D95">
        <v>1485.6001760923129</v>
      </c>
      <c r="E95">
        <v>8121.2845605000002</v>
      </c>
      <c r="F95">
        <v>843.46179498550532</v>
      </c>
    </row>
    <row r="96" spans="1:6" x14ac:dyDescent="0.25">
      <c r="A96" t="s">
        <v>98</v>
      </c>
      <c r="B96">
        <v>765.84672</v>
      </c>
      <c r="C96">
        <v>1688.13888</v>
      </c>
      <c r="D96">
        <v>1557.5399091765505</v>
      </c>
      <c r="E96">
        <v>8390.1785951999991</v>
      </c>
      <c r="F96">
        <v>847.98510034060314</v>
      </c>
    </row>
    <row r="97" spans="1:6" x14ac:dyDescent="0.25">
      <c r="A97" t="s">
        <v>99</v>
      </c>
      <c r="B97">
        <v>778.73734000000002</v>
      </c>
      <c r="C97">
        <v>1730.9679099999998</v>
      </c>
      <c r="D97">
        <v>1512.7340534484101</v>
      </c>
      <c r="E97">
        <v>10371.266645899999</v>
      </c>
      <c r="F97">
        <v>858.44192677446267</v>
      </c>
    </row>
    <row r="98" spans="1:6" x14ac:dyDescent="0.25">
      <c r="A98" t="s">
        <v>100</v>
      </c>
      <c r="B98">
        <v>770.69258000000002</v>
      </c>
      <c r="C98">
        <v>1757.3820600000001</v>
      </c>
      <c r="D98">
        <v>1444.5992057557944</v>
      </c>
      <c r="E98">
        <v>7875.5753426000001</v>
      </c>
      <c r="F98">
        <v>819.56533988311037</v>
      </c>
    </row>
    <row r="99" spans="1:6" x14ac:dyDescent="0.25">
      <c r="A99" t="s">
        <v>101</v>
      </c>
      <c r="B99">
        <v>776.2401900000001</v>
      </c>
      <c r="C99">
        <v>1785.4343100000001</v>
      </c>
      <c r="D99">
        <v>1422.7745119684669</v>
      </c>
      <c r="E99">
        <v>7433.4364335</v>
      </c>
      <c r="F99">
        <v>819.46216789555444</v>
      </c>
    </row>
    <row r="100" spans="1:6" x14ac:dyDescent="0.25">
      <c r="A100" t="s">
        <v>102</v>
      </c>
      <c r="B100">
        <v>802.82500000000005</v>
      </c>
      <c r="C100">
        <v>1799.3209999999999</v>
      </c>
      <c r="D100">
        <v>1398.87303209322</v>
      </c>
      <c r="E100">
        <v>8984.266169999999</v>
      </c>
      <c r="F100">
        <v>873.092349007346</v>
      </c>
    </row>
    <row r="101" spans="1:6" x14ac:dyDescent="0.25">
      <c r="A101" t="s">
        <v>103</v>
      </c>
      <c r="B101">
        <v>812.41976</v>
      </c>
      <c r="C101">
        <v>1821.49359</v>
      </c>
      <c r="D101">
        <v>1384.0040309081919</v>
      </c>
      <c r="E101">
        <v>8742.2322145999988</v>
      </c>
      <c r="F101">
        <v>910.78973726633672</v>
      </c>
    </row>
    <row r="102" spans="1:6" x14ac:dyDescent="0.25">
      <c r="A102" t="s">
        <v>104</v>
      </c>
      <c r="B102">
        <v>814.5311999999999</v>
      </c>
      <c r="C102">
        <v>1841.1836399999997</v>
      </c>
      <c r="D102">
        <v>1408.088397676428</v>
      </c>
      <c r="E102">
        <v>9861.1801841999986</v>
      </c>
      <c r="F102">
        <v>889.36574046894862</v>
      </c>
    </row>
    <row r="103" spans="1:6" x14ac:dyDescent="0.25">
      <c r="A103" t="s">
        <v>105</v>
      </c>
      <c r="B103">
        <v>833.38535999999999</v>
      </c>
      <c r="C103">
        <v>1859.7927200000001</v>
      </c>
      <c r="D103">
        <v>1444.4512248352439</v>
      </c>
      <c r="E103">
        <v>10113.703488000001</v>
      </c>
      <c r="F103">
        <v>953.80900112590462</v>
      </c>
    </row>
    <row r="104" spans="1:6" x14ac:dyDescent="0.25">
      <c r="A104" t="s">
        <v>106</v>
      </c>
      <c r="B104">
        <v>836.94208000000003</v>
      </c>
      <c r="C104">
        <v>1881.2289600000001</v>
      </c>
      <c r="D104">
        <v>1463.7739097768904</v>
      </c>
      <c r="E104">
        <v>10122.099613600001</v>
      </c>
      <c r="F104">
        <v>956.00564711175468</v>
      </c>
    </row>
    <row r="105" spans="1:6" x14ac:dyDescent="0.25">
      <c r="A105" t="s">
        <v>107</v>
      </c>
      <c r="B105">
        <v>849.99284999999998</v>
      </c>
      <c r="C105">
        <v>1925.9079000000002</v>
      </c>
      <c r="D105">
        <v>1443.8461716217876</v>
      </c>
      <c r="E105">
        <v>12116.701526999999</v>
      </c>
      <c r="F105">
        <v>967.34835874453347</v>
      </c>
    </row>
    <row r="106" spans="1:6" x14ac:dyDescent="0.25">
      <c r="A106" t="s">
        <v>108</v>
      </c>
      <c r="B106">
        <v>867.4785599999999</v>
      </c>
      <c r="C106">
        <v>1974.3856799999999</v>
      </c>
      <c r="D106">
        <v>1431.7505045071575</v>
      </c>
      <c r="E106">
        <v>12678.362468599998</v>
      </c>
      <c r="F106">
        <v>1014.5702846713154</v>
      </c>
    </row>
    <row r="107" spans="1:6" x14ac:dyDescent="0.25">
      <c r="A107" t="s">
        <v>109</v>
      </c>
      <c r="B107">
        <v>868.97267999999997</v>
      </c>
      <c r="C107">
        <v>1998.3929900000001</v>
      </c>
      <c r="D107">
        <v>1449.059958691558</v>
      </c>
      <c r="E107">
        <v>10465.3412639</v>
      </c>
      <c r="F107">
        <v>976.46830972671387</v>
      </c>
    </row>
    <row r="108" spans="1:6" x14ac:dyDescent="0.25">
      <c r="A108" t="s">
        <v>110</v>
      </c>
      <c r="B108">
        <v>884.93364000000008</v>
      </c>
      <c r="C108">
        <v>2017.2715200000002</v>
      </c>
      <c r="D108">
        <v>1480.793728277675</v>
      </c>
      <c r="E108">
        <v>12159.9512388</v>
      </c>
      <c r="F108">
        <v>1006.6595665686809</v>
      </c>
    </row>
    <row r="109" spans="1:6" x14ac:dyDescent="0.25">
      <c r="A109" t="s">
        <v>111</v>
      </c>
      <c r="B109">
        <v>895.95166000000006</v>
      </c>
      <c r="C109">
        <v>2034.9319</v>
      </c>
      <c r="D109">
        <v>1544.1882382610727</v>
      </c>
      <c r="E109">
        <v>16691.161803200001</v>
      </c>
      <c r="F109">
        <v>1001.5947631560365</v>
      </c>
    </row>
    <row r="110" spans="1:6" x14ac:dyDescent="0.25">
      <c r="A110" t="s">
        <v>112</v>
      </c>
      <c r="B110">
        <v>879.54239999999993</v>
      </c>
      <c r="C110">
        <v>2058.9404</v>
      </c>
      <c r="D110">
        <v>1590.3130166428891</v>
      </c>
      <c r="E110">
        <v>8241.5191429999995</v>
      </c>
      <c r="F110">
        <v>954.02207629881684</v>
      </c>
    </row>
    <row r="111" spans="1:6" x14ac:dyDescent="0.25">
      <c r="A111" t="s">
        <v>113</v>
      </c>
      <c r="B111">
        <v>891.99711000000002</v>
      </c>
      <c r="C111">
        <v>2085.5534699999998</v>
      </c>
      <c r="D111">
        <v>1604.9573308292538</v>
      </c>
      <c r="E111">
        <v>9742.2080399999995</v>
      </c>
      <c r="F111">
        <v>983.40133624057512</v>
      </c>
    </row>
    <row r="112" spans="1:6" x14ac:dyDescent="0.25">
      <c r="A112" t="s">
        <v>114</v>
      </c>
      <c r="B112">
        <v>900.74879999999996</v>
      </c>
      <c r="C112">
        <v>2106.65616</v>
      </c>
      <c r="D112">
        <v>1643.9074154883294</v>
      </c>
      <c r="E112">
        <v>12269.092527999999</v>
      </c>
      <c r="F112">
        <v>979.30450289916382</v>
      </c>
    </row>
    <row r="113" spans="1:6" x14ac:dyDescent="0.25">
      <c r="A113" t="s">
        <v>115</v>
      </c>
      <c r="B113">
        <v>925.28242</v>
      </c>
      <c r="C113">
        <v>2136.3056799999999</v>
      </c>
      <c r="D113">
        <v>1708.9050975875762</v>
      </c>
      <c r="E113">
        <v>11014.483419800001</v>
      </c>
      <c r="F113">
        <v>1077.974403264692</v>
      </c>
    </row>
    <row r="114" spans="1:6" x14ac:dyDescent="0.25">
      <c r="A114" t="s">
        <v>116</v>
      </c>
      <c r="B114">
        <v>923.74770000000012</v>
      </c>
      <c r="C114">
        <v>2168.3586599999999</v>
      </c>
      <c r="D114">
        <v>1787.0729908598082</v>
      </c>
      <c r="E114">
        <v>10961.760003000001</v>
      </c>
      <c r="F114">
        <v>1037.5529766936259</v>
      </c>
    </row>
    <row r="115" spans="1:6" x14ac:dyDescent="0.25">
      <c r="A115" t="s">
        <v>117</v>
      </c>
      <c r="B115">
        <v>940.73450000000003</v>
      </c>
      <c r="C115">
        <v>2191.0972999999999</v>
      </c>
      <c r="D115">
        <v>1874.5247934984388</v>
      </c>
      <c r="E115">
        <v>14045.459392500001</v>
      </c>
      <c r="F115">
        <v>1113.2875178667016</v>
      </c>
    </row>
    <row r="116" spans="1:6" x14ac:dyDescent="0.25">
      <c r="A116" t="s">
        <v>118</v>
      </c>
      <c r="B116">
        <v>936.27079999999989</v>
      </c>
      <c r="C116">
        <v>2228.9365199999997</v>
      </c>
      <c r="D116">
        <v>1926.7789313645922</v>
      </c>
      <c r="E116">
        <v>10524.843304799999</v>
      </c>
      <c r="F116">
        <v>1082.487308025668</v>
      </c>
    </row>
    <row r="117" spans="1:6" x14ac:dyDescent="0.25">
      <c r="A117" t="s">
        <v>119</v>
      </c>
      <c r="B117">
        <v>937.79243999999994</v>
      </c>
      <c r="C117">
        <v>2275.3539900000001</v>
      </c>
      <c r="D117">
        <v>1989.8011187704024</v>
      </c>
      <c r="E117">
        <v>13393.432891799999</v>
      </c>
      <c r="F117">
        <v>1101.7938010442851</v>
      </c>
    </row>
    <row r="118" spans="1:6" x14ac:dyDescent="0.25">
      <c r="A118" t="s">
        <v>120</v>
      </c>
      <c r="B118">
        <v>952.76386000000002</v>
      </c>
      <c r="C118">
        <v>2321.1921600000001</v>
      </c>
      <c r="D118">
        <v>2066.1593705070431</v>
      </c>
      <c r="E118">
        <v>13290.125157400002</v>
      </c>
      <c r="F118">
        <v>1130.0697521412926</v>
      </c>
    </row>
    <row r="119" spans="1:6" x14ac:dyDescent="0.25">
      <c r="A119" t="s">
        <v>121</v>
      </c>
      <c r="B119">
        <v>955.26655000000005</v>
      </c>
      <c r="C119">
        <v>2348.3543300000001</v>
      </c>
      <c r="D119">
        <v>2220.7762236583808</v>
      </c>
      <c r="E119">
        <v>14028.9125109</v>
      </c>
      <c r="F119">
        <v>1075.0396367637165</v>
      </c>
    </row>
    <row r="120" spans="1:6" x14ac:dyDescent="0.25">
      <c r="A120" t="s">
        <v>122</v>
      </c>
      <c r="B120">
        <v>968.67720000000008</v>
      </c>
      <c r="C120">
        <v>2385.6120000000001</v>
      </c>
      <c r="D120">
        <v>2258.833906098756</v>
      </c>
      <c r="E120">
        <v>13022.66058</v>
      </c>
      <c r="F120">
        <v>1133.280187997927</v>
      </c>
    </row>
    <row r="121" spans="1:6" x14ac:dyDescent="0.25">
      <c r="A121" t="s">
        <v>123</v>
      </c>
      <c r="B121">
        <v>969.19426999999985</v>
      </c>
      <c r="C121">
        <v>2420.1657700000001</v>
      </c>
      <c r="D121">
        <v>2071.5035125994714</v>
      </c>
      <c r="E121">
        <v>17917.6904665</v>
      </c>
      <c r="F121">
        <v>1097.2851375336077</v>
      </c>
    </row>
    <row r="122" spans="1:6" x14ac:dyDescent="0.25">
      <c r="A122" t="s">
        <v>124</v>
      </c>
      <c r="B122">
        <v>935.39473999999996</v>
      </c>
      <c r="C122">
        <v>2446.2671399999999</v>
      </c>
      <c r="D122">
        <v>1927.0932366643738</v>
      </c>
      <c r="E122">
        <v>9886.4748013999997</v>
      </c>
      <c r="F122">
        <v>1020.6196895748974</v>
      </c>
    </row>
    <row r="123" spans="1:6" x14ac:dyDescent="0.25">
      <c r="A123" t="s">
        <v>125</v>
      </c>
      <c r="B123">
        <v>973.22397000000012</v>
      </c>
      <c r="C123">
        <v>2480.3761800000002</v>
      </c>
      <c r="D123">
        <v>1924.7849996025914</v>
      </c>
      <c r="E123">
        <v>10907.5297551</v>
      </c>
      <c r="F123">
        <v>1080.6296642229408</v>
      </c>
    </row>
    <row r="124" spans="1:6" x14ac:dyDescent="0.25">
      <c r="A124" t="s">
        <v>126</v>
      </c>
      <c r="B124">
        <v>984.28224</v>
      </c>
      <c r="C124">
        <v>2507.0431600000002</v>
      </c>
      <c r="D124">
        <v>1961.2761912098513</v>
      </c>
      <c r="E124">
        <v>19428.112238000002</v>
      </c>
      <c r="F124">
        <v>1069.499932454079</v>
      </c>
    </row>
    <row r="125" spans="1:6" x14ac:dyDescent="0.25">
      <c r="A125" t="s">
        <v>127</v>
      </c>
      <c r="B125">
        <v>1015.9612499999999</v>
      </c>
      <c r="C125">
        <v>2529.03125</v>
      </c>
      <c r="D125">
        <v>1919.5120157006625</v>
      </c>
      <c r="E125">
        <v>13660.814275000001</v>
      </c>
      <c r="F125">
        <v>1145.3847878265724</v>
      </c>
    </row>
    <row r="126" spans="1:6" x14ac:dyDescent="0.25">
      <c r="A126" t="s">
        <v>128</v>
      </c>
      <c r="B126">
        <v>1030.0298399999999</v>
      </c>
      <c r="C126">
        <v>2550.7931400000002</v>
      </c>
      <c r="D126">
        <v>1914.2448020154775</v>
      </c>
      <c r="E126">
        <v>15280.9738074</v>
      </c>
      <c r="F126">
        <v>1198.5636093632422</v>
      </c>
    </row>
    <row r="127" spans="1:6" x14ac:dyDescent="0.25">
      <c r="A127" t="s">
        <v>129</v>
      </c>
      <c r="B127">
        <v>1032.6141399999999</v>
      </c>
      <c r="C127">
        <v>2572.5793100000001</v>
      </c>
      <c r="D127">
        <v>2086.9462761665495</v>
      </c>
      <c r="E127">
        <v>17392.970916299997</v>
      </c>
      <c r="F127">
        <v>1207.7915692645017</v>
      </c>
    </row>
    <row r="128" spans="1:6" x14ac:dyDescent="0.25">
      <c r="A128" t="s">
        <v>130</v>
      </c>
      <c r="B128">
        <v>1032.5542400000002</v>
      </c>
      <c r="C128">
        <v>2600.8742400000001</v>
      </c>
      <c r="D128">
        <v>2312.4667192493312</v>
      </c>
      <c r="E128">
        <v>14349.701683200001</v>
      </c>
      <c r="F128">
        <v>1189.0933263411059</v>
      </c>
    </row>
    <row r="129" spans="1:6" x14ac:dyDescent="0.25">
      <c r="A129" t="s">
        <v>131</v>
      </c>
      <c r="B129">
        <v>1050.8726999999999</v>
      </c>
      <c r="C129">
        <v>2638.7556300000001</v>
      </c>
      <c r="D129">
        <v>2515.1617414237257</v>
      </c>
      <c r="E129">
        <v>17513.660193300002</v>
      </c>
      <c r="F129">
        <v>1245.2818629900376</v>
      </c>
    </row>
    <row r="130" spans="1:6" x14ac:dyDescent="0.25">
      <c r="A130" t="s">
        <v>132</v>
      </c>
      <c r="B130">
        <v>1066.7683</v>
      </c>
      <c r="C130">
        <v>2686.0691000000002</v>
      </c>
      <c r="D130">
        <v>2648.5087202211171</v>
      </c>
      <c r="E130">
        <v>22573.321381000002</v>
      </c>
      <c r="F130">
        <v>1253.561450732248</v>
      </c>
    </row>
    <row r="131" spans="1:6" x14ac:dyDescent="0.25">
      <c r="A131" t="s">
        <v>133</v>
      </c>
      <c r="B131">
        <v>1069.0163299999999</v>
      </c>
      <c r="C131">
        <v>2727.3020999999999</v>
      </c>
      <c r="D131">
        <v>2843.9486675575222</v>
      </c>
      <c r="E131">
        <v>18837.504529499998</v>
      </c>
      <c r="F131">
        <v>1228.5617106123427</v>
      </c>
    </row>
    <row r="132" spans="1:6" x14ac:dyDescent="0.25">
      <c r="A132" t="s">
        <v>134</v>
      </c>
      <c r="B132">
        <v>1089.1095600000001</v>
      </c>
      <c r="C132">
        <v>2783.2965599999998</v>
      </c>
      <c r="D132">
        <v>3211.7469215432302</v>
      </c>
      <c r="E132">
        <v>22110.834121199998</v>
      </c>
      <c r="F132">
        <v>1292.5076370175145</v>
      </c>
    </row>
    <row r="133" spans="1:6" x14ac:dyDescent="0.25">
      <c r="A133" t="s">
        <v>135</v>
      </c>
      <c r="B133">
        <v>1082.4643900000001</v>
      </c>
      <c r="C133">
        <v>2878.6985500000001</v>
      </c>
      <c r="D133">
        <v>2971.3005943403587</v>
      </c>
      <c r="E133">
        <v>23957.521154000002</v>
      </c>
      <c r="F133">
        <v>1247.9759504502979</v>
      </c>
    </row>
    <row r="134" spans="1:6" x14ac:dyDescent="0.25">
      <c r="A134" t="s">
        <v>136</v>
      </c>
      <c r="B134">
        <v>1066.8396600000001</v>
      </c>
      <c r="C134">
        <v>2953.4189600000004</v>
      </c>
      <c r="D134">
        <v>2976.6138877954436</v>
      </c>
      <c r="E134">
        <v>15810.154190200001</v>
      </c>
      <c r="F134">
        <v>1160.6046574799157</v>
      </c>
    </row>
    <row r="135" spans="1:6" x14ac:dyDescent="0.25">
      <c r="A135" t="s">
        <v>137</v>
      </c>
      <c r="B135">
        <v>1073.25</v>
      </c>
      <c r="C135">
        <v>3040.62255</v>
      </c>
      <c r="D135">
        <v>2814.5427891412501</v>
      </c>
      <c r="E135">
        <v>17184.440007000001</v>
      </c>
      <c r="F135">
        <v>1196.0999999999999</v>
      </c>
    </row>
    <row r="136" spans="1:6" x14ac:dyDescent="0.25">
      <c r="A136" t="s">
        <v>138</v>
      </c>
      <c r="B136">
        <v>1077.1200000000001</v>
      </c>
      <c r="C136">
        <v>3112.4619999999995</v>
      </c>
      <c r="D136">
        <v>2932.7995745219137</v>
      </c>
      <c r="E136">
        <v>21396.541006399999</v>
      </c>
      <c r="F136">
        <v>1198.1599999999999</v>
      </c>
    </row>
    <row r="137" spans="1:6" x14ac:dyDescent="0.25">
      <c r="A137" t="s">
        <v>139</v>
      </c>
      <c r="B137">
        <v>1093.26</v>
      </c>
      <c r="C137">
        <v>3156.3553299999999</v>
      </c>
      <c r="D137">
        <v>2807.5671155223181</v>
      </c>
      <c r="E137">
        <v>17953.819585999998</v>
      </c>
      <c r="F137">
        <v>1237.1099999999999</v>
      </c>
    </row>
    <row r="138" spans="1:6" x14ac:dyDescent="0.25">
      <c r="A138" t="s">
        <v>140</v>
      </c>
      <c r="B138">
        <v>1094.3399999999999</v>
      </c>
      <c r="C138">
        <v>3197.5165800000004</v>
      </c>
      <c r="D138">
        <v>2533.5109249609627</v>
      </c>
      <c r="E138">
        <v>19706.675986200004</v>
      </c>
      <c r="F138">
        <v>1262.7</v>
      </c>
    </row>
    <row r="139" spans="1:6" x14ac:dyDescent="0.25">
      <c r="A139" t="s">
        <v>141</v>
      </c>
      <c r="B139">
        <v>1114.78</v>
      </c>
      <c r="C139">
        <v>3230.6713600000003</v>
      </c>
      <c r="D139">
        <v>2451.583885862975</v>
      </c>
      <c r="E139">
        <v>24644.298734799999</v>
      </c>
      <c r="F139">
        <v>1334.4</v>
      </c>
    </row>
    <row r="140" spans="1:6" x14ac:dyDescent="0.25">
      <c r="A140" t="s">
        <v>142</v>
      </c>
      <c r="B140">
        <v>1114.3999999999999</v>
      </c>
      <c r="C140">
        <v>3248.7069999999999</v>
      </c>
      <c r="D140">
        <v>2418.1488485585619</v>
      </c>
      <c r="E140">
        <v>20456.286158000003</v>
      </c>
      <c r="F140">
        <v>1299.2</v>
      </c>
    </row>
    <row r="141" spans="1:6" x14ac:dyDescent="0.25">
      <c r="A141" t="s">
        <v>143</v>
      </c>
      <c r="B141">
        <v>1116.72</v>
      </c>
      <c r="C141">
        <v>3269.2950900000001</v>
      </c>
      <c r="D141">
        <v>2414.8992649730726</v>
      </c>
      <c r="E141">
        <v>21228.690182400002</v>
      </c>
      <c r="F141">
        <v>1362.06</v>
      </c>
    </row>
    <row r="142" spans="1:6" x14ac:dyDescent="0.25">
      <c r="A142" t="s">
        <v>144</v>
      </c>
      <c r="B142">
        <v>1134.58</v>
      </c>
      <c r="C142">
        <v>3313.22352</v>
      </c>
      <c r="D142">
        <v>2516.2641531837198</v>
      </c>
      <c r="E142">
        <v>24979.789846</v>
      </c>
      <c r="F142">
        <v>1339.06</v>
      </c>
    </row>
    <row r="143" spans="1:6" x14ac:dyDescent="0.25">
      <c r="A143" t="s">
        <v>145</v>
      </c>
      <c r="B143">
        <v>1152.58</v>
      </c>
      <c r="C143">
        <v>3364.5826500000003</v>
      </c>
      <c r="D143">
        <v>2472.1790490180215</v>
      </c>
      <c r="E143">
        <v>21009.440566400001</v>
      </c>
      <c r="F143">
        <v>1391.39</v>
      </c>
    </row>
    <row r="144" spans="1:6" x14ac:dyDescent="0.25">
      <c r="A144" t="s">
        <v>146</v>
      </c>
      <c r="B144">
        <v>1162.0800000000002</v>
      </c>
      <c r="C144">
        <v>3409.4563199999998</v>
      </c>
      <c r="D144">
        <v>2469.1175243321904</v>
      </c>
      <c r="E144">
        <v>20331.2175264</v>
      </c>
      <c r="F144">
        <v>1442.88</v>
      </c>
    </row>
    <row r="145" spans="1:6" x14ac:dyDescent="0.25">
      <c r="A145" t="s">
        <v>147</v>
      </c>
      <c r="B145">
        <v>1162.9000000000001</v>
      </c>
      <c r="C145">
        <v>3442.4029500000001</v>
      </c>
      <c r="D145">
        <v>2529.3629966027966</v>
      </c>
      <c r="E145">
        <v>28129.563752999999</v>
      </c>
      <c r="F145">
        <v>1370.25</v>
      </c>
    </row>
    <row r="146" spans="1:6" x14ac:dyDescent="0.25">
      <c r="A146" t="s">
        <v>148</v>
      </c>
      <c r="B146">
        <v>1146.0999999999999</v>
      </c>
      <c r="C146">
        <v>3480.7013200000001</v>
      </c>
      <c r="D146">
        <v>2594.3825067375446</v>
      </c>
      <c r="E146">
        <v>10610.6906272</v>
      </c>
      <c r="F146">
        <v>1271.6599999999999</v>
      </c>
    </row>
    <row r="147" spans="1:6" x14ac:dyDescent="0.25">
      <c r="A147" t="s">
        <v>149</v>
      </c>
      <c r="B147">
        <v>1159.83</v>
      </c>
      <c r="C147">
        <v>3527.3208599999998</v>
      </c>
      <c r="D147">
        <v>2563.6161759729589</v>
      </c>
      <c r="E147">
        <v>12093.179542499998</v>
      </c>
      <c r="F147">
        <v>1293.5999999999999</v>
      </c>
    </row>
    <row r="148" spans="1:6" x14ac:dyDescent="0.25">
      <c r="A148" t="s">
        <v>150</v>
      </c>
      <c r="B148">
        <v>1170.68</v>
      </c>
      <c r="C148">
        <v>3558.06504</v>
      </c>
      <c r="D148">
        <v>2650.5369764191919</v>
      </c>
      <c r="E148">
        <v>15470.879841200001</v>
      </c>
      <c r="F148">
        <v>1299.44</v>
      </c>
    </row>
    <row r="149" spans="1:6" x14ac:dyDescent="0.25">
      <c r="A149" t="s">
        <v>151</v>
      </c>
      <c r="B149">
        <v>1211.3699999999999</v>
      </c>
      <c r="C149">
        <v>3586.4031800000002</v>
      </c>
      <c r="D149">
        <v>2612.3427959749711</v>
      </c>
      <c r="E149">
        <v>12150.2501321</v>
      </c>
      <c r="F149">
        <v>1452.75</v>
      </c>
    </row>
    <row r="150" spans="1:6" x14ac:dyDescent="0.25">
      <c r="A150" t="s">
        <v>152</v>
      </c>
      <c r="B150">
        <v>1216.5</v>
      </c>
      <c r="C150">
        <v>3620.9445000000001</v>
      </c>
      <c r="D150">
        <v>2610.1618460704349</v>
      </c>
      <c r="E150">
        <v>10982.471460000001</v>
      </c>
      <c r="F150">
        <v>1399.5</v>
      </c>
    </row>
    <row r="151" spans="1:6" x14ac:dyDescent="0.25">
      <c r="A151" t="s">
        <v>153</v>
      </c>
      <c r="B151">
        <v>1232.1599999999999</v>
      </c>
      <c r="C151">
        <v>3665.86022</v>
      </c>
      <c r="D151">
        <v>2781.7109146621715</v>
      </c>
      <c r="E151">
        <v>17672.604153599998</v>
      </c>
      <c r="F151">
        <v>1478.29</v>
      </c>
    </row>
    <row r="152" spans="1:6" x14ac:dyDescent="0.25">
      <c r="A152" t="s">
        <v>154</v>
      </c>
      <c r="B152">
        <v>1252.48</v>
      </c>
      <c r="C152">
        <v>3724.0866399999995</v>
      </c>
      <c r="D152">
        <v>2829.6868896710484</v>
      </c>
      <c r="E152">
        <v>11407.740615199999</v>
      </c>
      <c r="F152">
        <v>1512.3999999999999</v>
      </c>
    </row>
    <row r="153" spans="1:6" x14ac:dyDescent="0.25">
      <c r="A153" t="s">
        <v>155</v>
      </c>
      <c r="B153">
        <v>1268.3700000000001</v>
      </c>
      <c r="C153">
        <v>3770.7048900000004</v>
      </c>
      <c r="D153">
        <v>2758.1010760388081</v>
      </c>
      <c r="E153">
        <v>12914.5068954</v>
      </c>
      <c r="F153">
        <v>1557.54</v>
      </c>
    </row>
    <row r="154" spans="1:6" x14ac:dyDescent="0.25">
      <c r="A154" t="s">
        <v>156</v>
      </c>
      <c r="B154">
        <v>1285.9000000000001</v>
      </c>
      <c r="C154">
        <v>3832.9229399999999</v>
      </c>
      <c r="D154">
        <v>2733.2294231693836</v>
      </c>
      <c r="E154">
        <v>17055.613143800001</v>
      </c>
      <c r="F154">
        <v>1603.1399999999999</v>
      </c>
    </row>
    <row r="155" spans="1:6" x14ac:dyDescent="0.25">
      <c r="A155" t="s">
        <v>157</v>
      </c>
      <c r="B155">
        <v>1298.8999999999999</v>
      </c>
      <c r="C155">
        <v>3865.9139</v>
      </c>
      <c r="D155">
        <v>2658.551785362049</v>
      </c>
      <c r="E155">
        <v>13592.7610995</v>
      </c>
      <c r="F155">
        <v>1596.5</v>
      </c>
    </row>
    <row r="156" spans="1:6" x14ac:dyDescent="0.25">
      <c r="A156" t="s">
        <v>158</v>
      </c>
      <c r="B156">
        <v>1307.28</v>
      </c>
      <c r="C156">
        <v>3914.9791199999995</v>
      </c>
      <c r="D156">
        <v>2668.8859853629583</v>
      </c>
      <c r="E156">
        <v>14363.1060456</v>
      </c>
      <c r="F156">
        <v>1603.6799999999998</v>
      </c>
    </row>
    <row r="157" spans="1:6" x14ac:dyDescent="0.25">
      <c r="A157" t="s">
        <v>159</v>
      </c>
      <c r="B157">
        <v>1303.0999999999999</v>
      </c>
      <c r="C157">
        <v>3962.1399199999996</v>
      </c>
      <c r="D157">
        <v>2660.8010364951842</v>
      </c>
      <c r="E157">
        <v>21591.3134044</v>
      </c>
      <c r="F157">
        <v>1607.68</v>
      </c>
    </row>
    <row r="158" spans="1:6" x14ac:dyDescent="0.25">
      <c r="A158" t="s">
        <v>160</v>
      </c>
      <c r="B158">
        <v>1284.54</v>
      </c>
      <c r="C158">
        <v>4014.09112</v>
      </c>
      <c r="D158">
        <v>2627.5481732395751</v>
      </c>
      <c r="E158">
        <v>11576.8752276</v>
      </c>
      <c r="F158">
        <v>1508.9</v>
      </c>
    </row>
    <row r="159" spans="1:6" x14ac:dyDescent="0.25">
      <c r="A159" t="s">
        <v>161</v>
      </c>
      <c r="B159">
        <v>1287.9000000000001</v>
      </c>
      <c r="C159">
        <v>4062.11769</v>
      </c>
      <c r="D159">
        <v>2588.3593038595977</v>
      </c>
      <c r="E159">
        <v>11590.3420947</v>
      </c>
      <c r="F159">
        <v>1448.49</v>
      </c>
    </row>
    <row r="160" spans="1:6" x14ac:dyDescent="0.25">
      <c r="A160" t="s">
        <v>162</v>
      </c>
      <c r="B160">
        <v>1297.5999999999999</v>
      </c>
      <c r="C160">
        <v>4102.3807999999999</v>
      </c>
      <c r="D160">
        <v>2510.3891439647518</v>
      </c>
      <c r="E160">
        <v>20013.371695999998</v>
      </c>
      <c r="F160">
        <v>1470.4</v>
      </c>
    </row>
    <row r="161" spans="1:6" x14ac:dyDescent="0.25">
      <c r="A161" t="s">
        <v>163</v>
      </c>
      <c r="B161">
        <v>1329.8600000000001</v>
      </c>
      <c r="C161">
        <v>4160.6328400000002</v>
      </c>
      <c r="D161">
        <v>2628.3725947549888</v>
      </c>
      <c r="E161">
        <v>16135.111057100001</v>
      </c>
      <c r="F161">
        <v>1613.2200000000003</v>
      </c>
    </row>
    <row r="162" spans="1:6" x14ac:dyDescent="0.25">
      <c r="A162" t="s">
        <v>164</v>
      </c>
      <c r="B162">
        <v>1326.78</v>
      </c>
      <c r="C162">
        <v>4221.2226599999995</v>
      </c>
      <c r="D162">
        <v>2492.3267548374074</v>
      </c>
      <c r="E162">
        <v>18103.460131799999</v>
      </c>
      <c r="F162">
        <v>1621.62</v>
      </c>
    </row>
    <row r="163" spans="1:6" x14ac:dyDescent="0.25">
      <c r="A163" t="s">
        <v>165</v>
      </c>
      <c r="B163">
        <v>1339.8600000000001</v>
      </c>
      <c r="C163">
        <v>4262.1451900000002</v>
      </c>
      <c r="D163">
        <v>2357.5238992161085</v>
      </c>
      <c r="E163">
        <v>19929.450518800004</v>
      </c>
      <c r="F163">
        <v>1691.94</v>
      </c>
    </row>
    <row r="164" spans="1:6" x14ac:dyDescent="0.25">
      <c r="A164" t="s">
        <v>166</v>
      </c>
      <c r="B164">
        <v>1351.36</v>
      </c>
      <c r="C164">
        <v>4279.71612</v>
      </c>
      <c r="D164">
        <v>2306.8577692262566</v>
      </c>
      <c r="E164">
        <v>19606.130431199999</v>
      </c>
      <c r="F164">
        <v>1715.4399999999998</v>
      </c>
    </row>
    <row r="165" spans="1:6" x14ac:dyDescent="0.25">
      <c r="A165" t="s">
        <v>167</v>
      </c>
      <c r="B165">
        <v>1351.3500000000001</v>
      </c>
      <c r="C165">
        <v>4318.7298000000001</v>
      </c>
      <c r="D165">
        <v>2281.959160998033</v>
      </c>
      <c r="E165">
        <v>19337.5181505</v>
      </c>
      <c r="F165">
        <v>1699.5</v>
      </c>
    </row>
    <row r="166" spans="1:6" x14ac:dyDescent="0.25">
      <c r="A166" t="s">
        <v>168</v>
      </c>
      <c r="B166">
        <v>1372.8200000000002</v>
      </c>
      <c r="C166">
        <v>4336.2138199999999</v>
      </c>
      <c r="D166">
        <v>2316.91438694815</v>
      </c>
      <c r="E166">
        <v>21948.233467400005</v>
      </c>
      <c r="F166">
        <v>1769.56</v>
      </c>
    </row>
    <row r="167" spans="1:6" x14ac:dyDescent="0.25">
      <c r="A167" t="s">
        <v>169</v>
      </c>
      <c r="B167">
        <v>1366.06</v>
      </c>
      <c r="C167">
        <v>4381.5305699999999</v>
      </c>
      <c r="D167">
        <v>2277.0307699151367</v>
      </c>
      <c r="E167">
        <v>21436.522152699999</v>
      </c>
      <c r="F167">
        <v>1711.75</v>
      </c>
    </row>
    <row r="168" spans="1:6" x14ac:dyDescent="0.25">
      <c r="A168" t="s">
        <v>170</v>
      </c>
      <c r="B168">
        <v>1387.68</v>
      </c>
      <c r="C168">
        <v>4435.5360000000001</v>
      </c>
      <c r="D168">
        <v>2227.760772812434</v>
      </c>
      <c r="E168">
        <v>22768.438946399998</v>
      </c>
      <c r="F168">
        <v>1715.28</v>
      </c>
    </row>
    <row r="169" spans="1:6" x14ac:dyDescent="0.25">
      <c r="A169" t="s">
        <v>171</v>
      </c>
      <c r="B169">
        <v>1397.6299999999999</v>
      </c>
      <c r="C169">
        <v>4474.8783299999996</v>
      </c>
      <c r="D169">
        <v>2167.1493745318976</v>
      </c>
      <c r="E169">
        <v>30945.371820999997</v>
      </c>
      <c r="F169">
        <v>1708.5899999999997</v>
      </c>
    </row>
    <row r="170" spans="1:6" x14ac:dyDescent="0.25">
      <c r="A170" t="s">
        <v>172</v>
      </c>
      <c r="B170">
        <v>1365.1</v>
      </c>
      <c r="C170">
        <v>4514.4094999999998</v>
      </c>
      <c r="D170">
        <v>2255.4539039581027</v>
      </c>
      <c r="E170">
        <v>13166.107639999998</v>
      </c>
      <c r="F170">
        <v>1589.5</v>
      </c>
    </row>
    <row r="171" spans="1:6" x14ac:dyDescent="0.25">
      <c r="A171" t="s">
        <v>173</v>
      </c>
      <c r="B171">
        <v>1359.45</v>
      </c>
      <c r="C171">
        <v>4563.6702300000006</v>
      </c>
      <c r="D171">
        <v>2276.1515703540654</v>
      </c>
      <c r="E171">
        <v>18680.046395400004</v>
      </c>
      <c r="F171">
        <v>1566.3600000000001</v>
      </c>
    </row>
    <row r="172" spans="1:6" x14ac:dyDescent="0.25">
      <c r="A172" t="s">
        <v>174</v>
      </c>
      <c r="B172">
        <v>1381.1599999999999</v>
      </c>
      <c r="C172">
        <v>4588.9806399999998</v>
      </c>
      <c r="D172">
        <v>2168.4533526459877</v>
      </c>
      <c r="E172">
        <v>23262.501801999999</v>
      </c>
      <c r="F172">
        <v>1582.3999999999999</v>
      </c>
    </row>
    <row r="173" spans="1:6" x14ac:dyDescent="0.25">
      <c r="A173" t="s">
        <v>175</v>
      </c>
      <c r="B173">
        <v>1406.49</v>
      </c>
      <c r="C173">
        <v>4622.1240400000006</v>
      </c>
      <c r="D173">
        <v>2170.1168482513367</v>
      </c>
      <c r="E173">
        <v>20875.785561099998</v>
      </c>
      <c r="F173">
        <v>1742.1100000000001</v>
      </c>
    </row>
    <row r="174" spans="1:6" x14ac:dyDescent="0.25">
      <c r="A174" t="s">
        <v>176</v>
      </c>
      <c r="B174">
        <v>1393.7399999999998</v>
      </c>
      <c r="C174">
        <v>4649.3060999999998</v>
      </c>
      <c r="D174">
        <v>2181.1733495157569</v>
      </c>
      <c r="E174">
        <v>24608.377796399996</v>
      </c>
      <c r="F174">
        <v>1659.96</v>
      </c>
    </row>
    <row r="175" spans="1:6" x14ac:dyDescent="0.25">
      <c r="A175" t="s">
        <v>177</v>
      </c>
      <c r="B175">
        <v>1449</v>
      </c>
      <c r="C175">
        <v>4665.7380000000003</v>
      </c>
      <c r="D175">
        <v>2279.0511036878552</v>
      </c>
      <c r="E175">
        <v>24439.07242</v>
      </c>
      <c r="F175">
        <v>1813</v>
      </c>
    </row>
    <row r="176" spans="1:6" x14ac:dyDescent="0.25">
      <c r="A176" t="s">
        <v>178</v>
      </c>
      <c r="B176">
        <v>1448.48</v>
      </c>
      <c r="C176">
        <v>4677.8529600000002</v>
      </c>
      <c r="D176">
        <v>2349.8362390220614</v>
      </c>
      <c r="E176">
        <v>20134.354768000001</v>
      </c>
      <c r="F176">
        <v>1793.4400000000003</v>
      </c>
    </row>
    <row r="177" spans="1:6" x14ac:dyDescent="0.25">
      <c r="A177" t="s">
        <v>179</v>
      </c>
      <c r="B177">
        <v>1449.63</v>
      </c>
      <c r="C177">
        <v>4714.4516400000002</v>
      </c>
      <c r="D177">
        <v>2311.4889922045927</v>
      </c>
      <c r="E177">
        <v>32189.310482399997</v>
      </c>
      <c r="F177">
        <v>1816.0199999999998</v>
      </c>
    </row>
    <row r="178" spans="1:6" x14ac:dyDescent="0.25">
      <c r="A178" t="s">
        <v>180</v>
      </c>
      <c r="B178">
        <v>1477.4</v>
      </c>
      <c r="C178">
        <v>4746.7954200000004</v>
      </c>
      <c r="D178">
        <v>2309.7183764852516</v>
      </c>
      <c r="E178">
        <v>30433.553577800001</v>
      </c>
      <c r="F178">
        <v>1906.3799999999999</v>
      </c>
    </row>
    <row r="179" spans="1:6" x14ac:dyDescent="0.25">
      <c r="A179" t="s">
        <v>181</v>
      </c>
      <c r="B179">
        <v>1485.6999999999998</v>
      </c>
      <c r="C179">
        <v>4785.3018700000002</v>
      </c>
      <c r="D179">
        <v>2328.2167264458699</v>
      </c>
      <c r="E179">
        <v>29048.092040199997</v>
      </c>
      <c r="F179">
        <v>1841.9099999999999</v>
      </c>
    </row>
    <row r="180" spans="1:6" x14ac:dyDescent="0.25">
      <c r="A180" t="s">
        <v>182</v>
      </c>
      <c r="B180">
        <v>1499.3999999999999</v>
      </c>
      <c r="C180">
        <v>4830.6131999999998</v>
      </c>
      <c r="D180">
        <v>2304.7410261028499</v>
      </c>
      <c r="E180">
        <v>28118.767302</v>
      </c>
      <c r="F180">
        <v>1899</v>
      </c>
    </row>
    <row r="181" spans="1:6" x14ac:dyDescent="0.25">
      <c r="A181" t="s">
        <v>183</v>
      </c>
      <c r="B181">
        <v>1504.1100000000001</v>
      </c>
      <c r="C181">
        <v>4877.7255599999999</v>
      </c>
      <c r="D181">
        <v>2339.7690780711669</v>
      </c>
      <c r="E181">
        <v>35738.277832799999</v>
      </c>
      <c r="F181">
        <v>1867.9200000000003</v>
      </c>
    </row>
    <row r="182" spans="1:6" x14ac:dyDescent="0.25">
      <c r="A182" t="s">
        <v>184</v>
      </c>
      <c r="B182">
        <v>1468.74</v>
      </c>
      <c r="C182">
        <v>4955.7671799999998</v>
      </c>
      <c r="D182">
        <v>2360.5615122451363</v>
      </c>
      <c r="E182">
        <v>19510.268668799999</v>
      </c>
      <c r="F182">
        <v>1701.7</v>
      </c>
    </row>
    <row r="183" spans="1:6" x14ac:dyDescent="0.25">
      <c r="A183" t="s">
        <v>185</v>
      </c>
      <c r="B183">
        <v>1469.49</v>
      </c>
      <c r="C183">
        <v>5016.1288199999999</v>
      </c>
      <c r="D183">
        <v>2337.537402372971</v>
      </c>
      <c r="E183">
        <v>30421.419678000002</v>
      </c>
      <c r="F183">
        <v>1731.18</v>
      </c>
    </row>
    <row r="184" spans="1:6" x14ac:dyDescent="0.25">
      <c r="A184" t="s">
        <v>186</v>
      </c>
      <c r="B184">
        <v>1484.8799999999999</v>
      </c>
      <c r="C184">
        <v>5060.3790399999998</v>
      </c>
      <c r="D184">
        <v>2307.9642398627398</v>
      </c>
      <c r="E184">
        <v>30438.939698399998</v>
      </c>
      <c r="F184">
        <v>1746.16</v>
      </c>
    </row>
    <row r="185" spans="1:6" x14ac:dyDescent="0.25">
      <c r="A185" t="s">
        <v>187</v>
      </c>
      <c r="B185">
        <v>1526.25</v>
      </c>
      <c r="C185">
        <v>5093.5846499999998</v>
      </c>
      <c r="D185">
        <v>2322.1719680807696</v>
      </c>
      <c r="E185">
        <v>27151.65857</v>
      </c>
      <c r="F185">
        <v>1899.95</v>
      </c>
    </row>
    <row r="186" spans="1:6" x14ac:dyDescent="0.25">
      <c r="A186" t="s">
        <v>188</v>
      </c>
      <c r="B186">
        <v>1517.76</v>
      </c>
      <c r="C186">
        <v>5137.8538200000003</v>
      </c>
      <c r="D186">
        <v>2294.4620309879956</v>
      </c>
      <c r="E186">
        <v>28022.6528268</v>
      </c>
      <c r="F186">
        <v>1874.88</v>
      </c>
    </row>
    <row r="187" spans="1:6" x14ac:dyDescent="0.25">
      <c r="A187" t="s">
        <v>189</v>
      </c>
      <c r="B187">
        <v>1559.5800000000002</v>
      </c>
      <c r="C187">
        <v>5184.2365300000001</v>
      </c>
      <c r="D187">
        <v>2259.5148562841414</v>
      </c>
      <c r="E187">
        <v>28457.932384199998</v>
      </c>
      <c r="F187">
        <v>2015.86</v>
      </c>
    </row>
    <row r="188" spans="1:6" x14ac:dyDescent="0.25">
      <c r="A188" t="s">
        <v>190</v>
      </c>
      <c r="B188">
        <v>1556.64</v>
      </c>
      <c r="C188">
        <v>5240.4849599999998</v>
      </c>
      <c r="D188">
        <v>2209.6169962418767</v>
      </c>
      <c r="E188">
        <v>26985.270016399998</v>
      </c>
      <c r="F188">
        <v>1981.5200000000002</v>
      </c>
    </row>
    <row r="189" spans="1:6" x14ac:dyDescent="0.25">
      <c r="A189" t="s">
        <v>191</v>
      </c>
      <c r="B189">
        <v>1570.5899999999997</v>
      </c>
      <c r="C189">
        <v>5282.8372799999997</v>
      </c>
      <c r="D189">
        <v>2183.3942579733562</v>
      </c>
      <c r="E189">
        <v>33992.6367312</v>
      </c>
      <c r="F189">
        <v>2031.7499999999998</v>
      </c>
    </row>
    <row r="190" spans="1:6" x14ac:dyDescent="0.25">
      <c r="A190" t="s">
        <v>192</v>
      </c>
      <c r="B190">
        <v>1603.6000000000001</v>
      </c>
      <c r="C190">
        <v>5314.4368000000004</v>
      </c>
      <c r="D190">
        <v>2277.7650656440001</v>
      </c>
      <c r="E190">
        <v>29809.706461000002</v>
      </c>
      <c r="F190">
        <v>2110.9</v>
      </c>
    </row>
    <row r="191" spans="1:6" x14ac:dyDescent="0.25">
      <c r="A191" t="s">
        <v>193</v>
      </c>
      <c r="B191">
        <v>1600.5800000000002</v>
      </c>
      <c r="C191">
        <v>5354.9848700000002</v>
      </c>
      <c r="D191">
        <v>2236.7631006009383</v>
      </c>
      <c r="E191">
        <v>31857.6426928</v>
      </c>
      <c r="F191">
        <v>2030.3300000000002</v>
      </c>
    </row>
    <row r="192" spans="1:6" x14ac:dyDescent="0.25">
      <c r="A192" t="s">
        <v>194</v>
      </c>
      <c r="B192">
        <v>1632</v>
      </c>
      <c r="C192">
        <v>5387.3644800000002</v>
      </c>
      <c r="D192">
        <v>2163.1010010870336</v>
      </c>
      <c r="E192">
        <v>34029.597196799994</v>
      </c>
      <c r="F192">
        <v>2150.4</v>
      </c>
    </row>
    <row r="193" spans="1:6" x14ac:dyDescent="0.25">
      <c r="A193" t="s">
        <v>195</v>
      </c>
      <c r="B193">
        <v>1636.64</v>
      </c>
      <c r="C193">
        <v>5440.9575699999996</v>
      </c>
      <c r="D193">
        <v>2162.6129323098603</v>
      </c>
      <c r="E193">
        <v>31404.337575000001</v>
      </c>
      <c r="F193">
        <v>2084.4</v>
      </c>
    </row>
    <row r="194" spans="1:6" x14ac:dyDescent="0.25">
      <c r="A194" t="s">
        <v>196</v>
      </c>
      <c r="B194">
        <v>1592.7399999999998</v>
      </c>
      <c r="C194">
        <v>5514.0018599999994</v>
      </c>
      <c r="D194">
        <v>2174.3912360325762</v>
      </c>
      <c r="E194">
        <v>16377.244289999999</v>
      </c>
      <c r="F194">
        <v>1901.1999999999998</v>
      </c>
    </row>
    <row r="195" spans="1:6" x14ac:dyDescent="0.25">
      <c r="A195" t="s">
        <v>197</v>
      </c>
      <c r="B195">
        <v>1606.8000000000002</v>
      </c>
      <c r="C195">
        <v>5571.2241000000004</v>
      </c>
      <c r="D195">
        <v>2181.5998916135582</v>
      </c>
      <c r="E195">
        <v>19208.962402499998</v>
      </c>
      <c r="F195">
        <v>1981.1999999999998</v>
      </c>
    </row>
    <row r="196" spans="1:6" x14ac:dyDescent="0.25">
      <c r="A196" t="s">
        <v>198</v>
      </c>
      <c r="B196">
        <v>1620.92</v>
      </c>
      <c r="C196">
        <v>5610.4215999999997</v>
      </c>
      <c r="D196">
        <v>2151.814395726733</v>
      </c>
      <c r="E196">
        <v>24033.144366</v>
      </c>
      <c r="F196">
        <v>2018.8000000000002</v>
      </c>
    </row>
    <row r="197" spans="1:6" x14ac:dyDescent="0.25">
      <c r="A197" t="s">
        <v>199</v>
      </c>
      <c r="B197">
        <v>1639.04</v>
      </c>
      <c r="C197">
        <v>5656.7072499999995</v>
      </c>
      <c r="D197">
        <v>2187.6165804383977</v>
      </c>
      <c r="E197">
        <v>24454.066547499999</v>
      </c>
      <c r="F197">
        <v>2109.87</v>
      </c>
    </row>
    <row r="198" spans="1:6" x14ac:dyDescent="0.25">
      <c r="A198" t="s">
        <v>200</v>
      </c>
      <c r="B198">
        <v>1651.3200000000002</v>
      </c>
      <c r="C198">
        <v>5715.9867599999998</v>
      </c>
      <c r="D198">
        <v>2182.9469452222611</v>
      </c>
      <c r="E198">
        <v>26919.579079800002</v>
      </c>
      <c r="F198">
        <v>2193.84</v>
      </c>
    </row>
    <row r="199" spans="1:6" x14ac:dyDescent="0.25">
      <c r="A199" t="s">
        <v>201</v>
      </c>
      <c r="B199">
        <v>1671.6</v>
      </c>
      <c r="C199">
        <v>5815.4366999999993</v>
      </c>
      <c r="D199">
        <v>2133.6312503826598</v>
      </c>
      <c r="E199">
        <v>23623.2989351</v>
      </c>
      <c r="F199">
        <v>2218.85</v>
      </c>
    </row>
    <row r="200" spans="1:6" x14ac:dyDescent="0.25">
      <c r="A200" t="s">
        <v>202</v>
      </c>
      <c r="B200">
        <v>1682</v>
      </c>
      <c r="C200">
        <v>5900.5640000000003</v>
      </c>
      <c r="D200">
        <v>2081.6296521131799</v>
      </c>
      <c r="E200">
        <v>29285.989699999998</v>
      </c>
      <c r="F200">
        <v>2256</v>
      </c>
    </row>
    <row r="201" spans="1:6" x14ac:dyDescent="0.25">
      <c r="A201" t="s">
        <v>203</v>
      </c>
      <c r="B201">
        <v>1702.4700000000003</v>
      </c>
      <c r="C201">
        <v>5956.7817300000006</v>
      </c>
      <c r="D201">
        <v>2066.0236904140706</v>
      </c>
      <c r="E201">
        <v>28376.433807600002</v>
      </c>
      <c r="F201">
        <v>2331.6000000000004</v>
      </c>
    </row>
    <row r="202" spans="1:6" x14ac:dyDescent="0.25">
      <c r="A202" t="s">
        <v>204</v>
      </c>
      <c r="B202">
        <v>1704.88</v>
      </c>
      <c r="C202">
        <v>6009.1303399999997</v>
      </c>
      <c r="D202">
        <v>2055.3653497126734</v>
      </c>
      <c r="E202">
        <v>24352.234169399999</v>
      </c>
      <c r="F202">
        <v>2329.06</v>
      </c>
    </row>
    <row r="203" spans="1:6" x14ac:dyDescent="0.25">
      <c r="A203" t="s">
        <v>205</v>
      </c>
      <c r="B203">
        <v>1727.53</v>
      </c>
      <c r="C203">
        <v>6061.7911200000008</v>
      </c>
      <c r="D203">
        <v>2255.692602715947</v>
      </c>
      <c r="E203">
        <v>33276.268941300004</v>
      </c>
      <c r="F203">
        <v>2375.1</v>
      </c>
    </row>
    <row r="204" spans="1:6" x14ac:dyDescent="0.25">
      <c r="A204" t="s">
        <v>206</v>
      </c>
      <c r="B204">
        <v>1733.9999999999998</v>
      </c>
      <c r="C204">
        <v>6121.9808400000002</v>
      </c>
      <c r="D204">
        <v>2589.7553288394338</v>
      </c>
      <c r="E204">
        <v>30355.201917599999</v>
      </c>
      <c r="F204">
        <v>2417.3999999999996</v>
      </c>
    </row>
    <row r="205" spans="1:6" x14ac:dyDescent="0.25">
      <c r="A205" t="s">
        <v>207</v>
      </c>
      <c r="B205">
        <v>1699.45</v>
      </c>
      <c r="C205">
        <v>6175.8607499999998</v>
      </c>
      <c r="D205">
        <v>2625.9057677499222</v>
      </c>
      <c r="E205">
        <v>43539.012268500002</v>
      </c>
      <c r="F205">
        <v>2250.9</v>
      </c>
    </row>
    <row r="206" spans="1:6" x14ac:dyDescent="0.25">
      <c r="A206" t="s">
        <v>208</v>
      </c>
      <c r="B206">
        <v>1608.86</v>
      </c>
      <c r="C206">
        <v>6215.9346400000004</v>
      </c>
      <c r="D206">
        <v>2823.2981082117226</v>
      </c>
      <c r="E206">
        <v>20341.700390400001</v>
      </c>
      <c r="F206">
        <v>1928.16</v>
      </c>
    </row>
    <row r="207" spans="1:6" x14ac:dyDescent="0.25">
      <c r="A207" t="s">
        <v>209</v>
      </c>
      <c r="B207">
        <v>1593.8999999999999</v>
      </c>
      <c r="C207">
        <v>6275.1284099999993</v>
      </c>
      <c r="D207">
        <v>2706.2202123116595</v>
      </c>
      <c r="E207">
        <v>22764.075038999999</v>
      </c>
      <c r="F207">
        <v>1927.1699999999998</v>
      </c>
    </row>
    <row r="208" spans="1:6" x14ac:dyDescent="0.25">
      <c r="A208" t="s">
        <v>210</v>
      </c>
      <c r="B208">
        <v>1605.7600000000002</v>
      </c>
      <c r="C208">
        <v>6322.6321600000001</v>
      </c>
      <c r="D208">
        <v>2672.7582680265791</v>
      </c>
      <c r="E208">
        <v>25704.680768000002</v>
      </c>
      <c r="F208">
        <v>1957.28</v>
      </c>
    </row>
    <row r="209" spans="1:6" x14ac:dyDescent="0.25">
      <c r="A209" t="s">
        <v>211</v>
      </c>
      <c r="B209">
        <v>1649.01</v>
      </c>
      <c r="C209">
        <v>6378.5044399999997</v>
      </c>
      <c r="D209">
        <v>2693.51008554391</v>
      </c>
      <c r="E209">
        <v>26618.367719899998</v>
      </c>
      <c r="F209">
        <v>2087.91</v>
      </c>
    </row>
    <row r="210" spans="1:6" x14ac:dyDescent="0.25">
      <c r="A210" t="s">
        <v>212</v>
      </c>
      <c r="B210">
        <v>1669.5</v>
      </c>
      <c r="C210">
        <v>6429.0135</v>
      </c>
      <c r="D210">
        <v>2604.6371223195333</v>
      </c>
      <c r="E210">
        <v>28190.339225999996</v>
      </c>
      <c r="F210">
        <v>2062.2000000000003</v>
      </c>
    </row>
    <row r="211" spans="1:6" x14ac:dyDescent="0.25">
      <c r="A211" t="s">
        <v>213</v>
      </c>
      <c r="B211">
        <v>1702.7700000000002</v>
      </c>
      <c r="C211">
        <v>6481.1266400000004</v>
      </c>
      <c r="D211">
        <v>2482.6644774395263</v>
      </c>
      <c r="E211">
        <v>25634.486764600006</v>
      </c>
      <c r="F211">
        <v>2139.5400000000004</v>
      </c>
    </row>
    <row r="212" spans="1:6" x14ac:dyDescent="0.25">
      <c r="A212" t="s">
        <v>214</v>
      </c>
      <c r="B212">
        <v>1706.6</v>
      </c>
      <c r="C212">
        <v>6520.01548</v>
      </c>
      <c r="D212">
        <v>2393.6623107717032</v>
      </c>
      <c r="E212">
        <v>24297.332105199999</v>
      </c>
      <c r="F212">
        <v>2164.52</v>
      </c>
    </row>
    <row r="213" spans="1:6" x14ac:dyDescent="0.25">
      <c r="A213" t="s">
        <v>215</v>
      </c>
      <c r="B213">
        <v>1731.69</v>
      </c>
      <c r="C213">
        <v>6572.4792299999999</v>
      </c>
      <c r="D213">
        <v>2376.6830816271081</v>
      </c>
      <c r="E213">
        <v>22748.078540399998</v>
      </c>
      <c r="F213">
        <v>2240.7600000000002</v>
      </c>
    </row>
    <row r="214" spans="1:6" x14ac:dyDescent="0.25">
      <c r="A214" t="s">
        <v>216</v>
      </c>
      <c r="B214">
        <v>1752.66</v>
      </c>
      <c r="C214">
        <v>6634.7468599999993</v>
      </c>
      <c r="D214">
        <v>2301.0560266937773</v>
      </c>
      <c r="E214">
        <v>25733.087557799994</v>
      </c>
      <c r="F214">
        <v>2225.6</v>
      </c>
    </row>
    <row r="215" spans="1:6" x14ac:dyDescent="0.25">
      <c r="A215" t="s">
        <v>217</v>
      </c>
      <c r="B215">
        <v>1775.8999999999999</v>
      </c>
      <c r="C215">
        <v>6676.5433499999999</v>
      </c>
      <c r="D215">
        <v>2300.6996815129883</v>
      </c>
      <c r="E215">
        <v>25007.148993500003</v>
      </c>
      <c r="F215">
        <v>2255.35</v>
      </c>
    </row>
    <row r="216" spans="1:6" x14ac:dyDescent="0.25">
      <c r="A216" t="s">
        <v>218</v>
      </c>
      <c r="B216">
        <v>1807.92</v>
      </c>
      <c r="C216">
        <v>6724.6135200000008</v>
      </c>
      <c r="D216">
        <v>2230.129398200429</v>
      </c>
      <c r="E216">
        <v>27138.691224000006</v>
      </c>
      <c r="F216">
        <v>2324.16</v>
      </c>
    </row>
    <row r="217" spans="1:6" x14ac:dyDescent="0.25">
      <c r="A217" t="s">
        <v>219</v>
      </c>
      <c r="B217">
        <v>1807.61</v>
      </c>
      <c r="C217">
        <v>6775.0546499999991</v>
      </c>
      <c r="D217">
        <v>2235.6174671289641</v>
      </c>
      <c r="E217">
        <v>34098.4231602</v>
      </c>
      <c r="F217">
        <v>2289.35</v>
      </c>
    </row>
    <row r="218" spans="1:6" x14ac:dyDescent="0.25">
      <c r="A218" t="s">
        <v>220</v>
      </c>
      <c r="B218">
        <v>1767.98</v>
      </c>
      <c r="C218">
        <v>6818.2007000000003</v>
      </c>
      <c r="D218">
        <v>2261.35676238623</v>
      </c>
      <c r="E218">
        <v>15656.376538</v>
      </c>
      <c r="F218">
        <v>2160.38</v>
      </c>
    </row>
    <row r="219" spans="1:6" x14ac:dyDescent="0.25">
      <c r="A219" t="s">
        <v>221</v>
      </c>
      <c r="B219">
        <v>1747.62</v>
      </c>
      <c r="C219">
        <v>6940.9509599999992</v>
      </c>
      <c r="D219">
        <v>2285.6588817750858</v>
      </c>
      <c r="E219">
        <v>19997.577397199999</v>
      </c>
      <c r="F219">
        <v>2119.9199999999996</v>
      </c>
    </row>
    <row r="220" spans="1:6" x14ac:dyDescent="0.25">
      <c r="A220" t="s">
        <v>222</v>
      </c>
      <c r="B220">
        <v>1755.6</v>
      </c>
      <c r="C220">
        <v>7024.3404</v>
      </c>
      <c r="D220">
        <v>2330.3728313734878</v>
      </c>
      <c r="E220">
        <v>26697.523710000001</v>
      </c>
      <c r="F220">
        <v>2186.8000000000002</v>
      </c>
    </row>
    <row r="221" spans="1:6" x14ac:dyDescent="0.25">
      <c r="A221" t="s">
        <v>223</v>
      </c>
      <c r="B221">
        <v>1829.88</v>
      </c>
      <c r="C221">
        <v>7079.9294799999998</v>
      </c>
      <c r="D221">
        <v>2259.7844863933328</v>
      </c>
      <c r="E221">
        <v>23637.462988100004</v>
      </c>
      <c r="F221">
        <v>2446.4700000000003</v>
      </c>
    </row>
    <row r="222" spans="1:6" x14ac:dyDescent="0.25">
      <c r="A222" t="s">
        <v>224</v>
      </c>
      <c r="B222">
        <v>1855.9199999999998</v>
      </c>
      <c r="C222">
        <v>7139.7864</v>
      </c>
      <c r="D222">
        <v>2219.8713774053481</v>
      </c>
      <c r="E222">
        <v>20437.282703999997</v>
      </c>
      <c r="F222">
        <v>2386.5</v>
      </c>
    </row>
    <row r="223" spans="1:6" x14ac:dyDescent="0.25">
      <c r="A223" t="s">
        <v>225</v>
      </c>
      <c r="B223">
        <v>1882.1200000000001</v>
      </c>
      <c r="C223">
        <v>7187.6757900000002</v>
      </c>
      <c r="D223">
        <v>2233.4848818400865</v>
      </c>
      <c r="E223">
        <v>29591.8549007</v>
      </c>
      <c r="F223">
        <v>2495.3700000000003</v>
      </c>
    </row>
    <row r="224" spans="1:6" x14ac:dyDescent="0.25">
      <c r="A224" t="s">
        <v>226</v>
      </c>
      <c r="B224">
        <v>1879.36</v>
      </c>
      <c r="C224">
        <v>7222.8687999999993</v>
      </c>
      <c r="D224">
        <v>2216.962423843785</v>
      </c>
      <c r="E224">
        <v>26185.019750399995</v>
      </c>
      <c r="F224">
        <v>2488.64</v>
      </c>
    </row>
    <row r="225" spans="1:6" x14ac:dyDescent="0.25">
      <c r="A225" t="s">
        <v>227</v>
      </c>
      <c r="B225">
        <v>1896.75</v>
      </c>
      <c r="C225">
        <v>7267.5472499999996</v>
      </c>
      <c r="D225">
        <v>2228.2607815005263</v>
      </c>
      <c r="E225">
        <v>19708.874325000001</v>
      </c>
      <c r="F225">
        <v>2565</v>
      </c>
    </row>
    <row r="226" spans="1:6" x14ac:dyDescent="0.25">
      <c r="A226" t="s">
        <v>228</v>
      </c>
      <c r="B226">
        <v>1916.48</v>
      </c>
      <c r="C226">
        <v>7312.1915799999997</v>
      </c>
      <c r="D226">
        <v>2249.8338934478852</v>
      </c>
      <c r="E226">
        <v>24373.301406400002</v>
      </c>
      <c r="F226">
        <v>2612.56</v>
      </c>
    </row>
    <row r="227" spans="1:6" x14ac:dyDescent="0.25">
      <c r="A227" t="s">
        <v>229</v>
      </c>
      <c r="B227">
        <v>1918.1499999999999</v>
      </c>
      <c r="C227">
        <v>7383.5608999999995</v>
      </c>
      <c r="D227">
        <v>2219.1938485252354</v>
      </c>
      <c r="E227">
        <v>25265.734396899999</v>
      </c>
      <c r="F227">
        <v>2571.91</v>
      </c>
    </row>
    <row r="228" spans="1:6" x14ac:dyDescent="0.25">
      <c r="A228" t="s">
        <v>230</v>
      </c>
      <c r="B228">
        <v>1938</v>
      </c>
      <c r="C228">
        <v>7493.0148000000008</v>
      </c>
      <c r="D228">
        <v>2230.7360286750236</v>
      </c>
      <c r="E228">
        <v>26815.500705599999</v>
      </c>
      <c r="F228">
        <v>2583.2400000000002</v>
      </c>
    </row>
    <row r="229" spans="1:6" x14ac:dyDescent="0.25">
      <c r="A229" t="s">
        <v>231</v>
      </c>
      <c r="B229">
        <v>1946.4999999999998</v>
      </c>
      <c r="C229">
        <v>7579.6893199999995</v>
      </c>
      <c r="D229">
        <v>2248.6712762500329</v>
      </c>
      <c r="E229">
        <v>40471.048721599996</v>
      </c>
      <c r="F229">
        <v>2585.41</v>
      </c>
    </row>
    <row r="230" spans="1:6" x14ac:dyDescent="0.25">
      <c r="A230" t="s">
        <v>232</v>
      </c>
      <c r="B230">
        <v>1879.1000000000001</v>
      </c>
      <c r="C230">
        <v>7653.8065999999999</v>
      </c>
      <c r="D230">
        <v>2206.8704533581795</v>
      </c>
      <c r="E230">
        <v>17018.090862000001</v>
      </c>
      <c r="F230">
        <v>2364.4</v>
      </c>
    </row>
    <row r="231" spans="1:6" x14ac:dyDescent="0.25">
      <c r="A231" t="s">
        <v>233</v>
      </c>
      <c r="B231">
        <v>1884.96</v>
      </c>
      <c r="C231">
        <v>7775.1689400000005</v>
      </c>
      <c r="D231">
        <v>2196.9073307723529</v>
      </c>
      <c r="E231">
        <v>23921.872058699999</v>
      </c>
      <c r="F231">
        <v>2342.34</v>
      </c>
    </row>
    <row r="232" spans="1:6" x14ac:dyDescent="0.25">
      <c r="A232" t="s">
        <v>234</v>
      </c>
      <c r="B232">
        <v>1909.36</v>
      </c>
      <c r="C232">
        <v>7855.3993600000003</v>
      </c>
      <c r="D232">
        <v>2217.3795041369408</v>
      </c>
      <c r="E232">
        <v>31556.016499999998</v>
      </c>
      <c r="F232">
        <v>2470.7999999999997</v>
      </c>
    </row>
    <row r="233" spans="1:6" x14ac:dyDescent="0.25">
      <c r="A233" t="s">
        <v>235</v>
      </c>
      <c r="B233">
        <v>1940.89</v>
      </c>
      <c r="C233">
        <v>7916.7784700000002</v>
      </c>
      <c r="D233">
        <v>2230.57488671295</v>
      </c>
      <c r="E233">
        <v>22473.795094600002</v>
      </c>
      <c r="F233">
        <v>2586.3000000000002</v>
      </c>
    </row>
    <row r="234" spans="1:6" x14ac:dyDescent="0.25">
      <c r="A234" t="s">
        <v>236</v>
      </c>
      <c r="B234">
        <v>1939.8600000000001</v>
      </c>
      <c r="C234">
        <v>8006.5135799999998</v>
      </c>
      <c r="D234">
        <v>2165.008718126634</v>
      </c>
      <c r="E234">
        <v>28576.492190999998</v>
      </c>
      <c r="F234">
        <v>2534.2199999999998</v>
      </c>
    </row>
    <row r="235" spans="1:6" x14ac:dyDescent="0.25">
      <c r="A235" t="s">
        <v>237</v>
      </c>
      <c r="B235">
        <v>1974</v>
      </c>
      <c r="C235">
        <v>8065.9050000000007</v>
      </c>
      <c r="D235">
        <v>2201.9701777118366</v>
      </c>
      <c r="E235">
        <v>31985.054595499998</v>
      </c>
      <c r="F235">
        <v>2707.2000000000003</v>
      </c>
    </row>
    <row r="236" spans="1:6" x14ac:dyDescent="0.25">
      <c r="A236" t="s">
        <v>238</v>
      </c>
      <c r="B236">
        <v>1972.96</v>
      </c>
      <c r="C236">
        <v>8101.216840000001</v>
      </c>
      <c r="D236">
        <v>2177.2423749821714</v>
      </c>
      <c r="E236">
        <v>23717.2728604</v>
      </c>
      <c r="F236">
        <v>2645.56</v>
      </c>
    </row>
    <row r="237" spans="1:6" x14ac:dyDescent="0.25">
      <c r="A237" t="s">
        <v>239</v>
      </c>
      <c r="B237">
        <v>1981.3199999999997</v>
      </c>
      <c r="C237">
        <v>8160.2915700000003</v>
      </c>
      <c r="D237">
        <v>2166.3376615545371</v>
      </c>
      <c r="E237">
        <v>36472.253907899998</v>
      </c>
      <c r="F237">
        <v>2694.69</v>
      </c>
    </row>
    <row r="238" spans="1:6" x14ac:dyDescent="0.25">
      <c r="A238" t="s">
        <v>240</v>
      </c>
      <c r="B238">
        <v>2013.48</v>
      </c>
      <c r="C238">
        <v>8226.9769400000005</v>
      </c>
      <c r="D238">
        <v>2220.8655187166</v>
      </c>
      <c r="E238">
        <v>29596.449492399999</v>
      </c>
      <c r="F238">
        <v>2801.26</v>
      </c>
    </row>
    <row r="239" spans="1:6" x14ac:dyDescent="0.25">
      <c r="A239" t="s">
        <v>241</v>
      </c>
      <c r="B239">
        <v>2007.6</v>
      </c>
      <c r="C239">
        <v>8282.1817200000005</v>
      </c>
      <c r="D239">
        <v>2393.3901890791594</v>
      </c>
      <c r="E239">
        <v>28086.015235899999</v>
      </c>
      <c r="F239">
        <v>2700.7</v>
      </c>
    </row>
    <row r="240" spans="1:6" x14ac:dyDescent="0.25">
      <c r="A240" t="s">
        <v>242</v>
      </c>
      <c r="B240">
        <v>2020.8000000000002</v>
      </c>
      <c r="C240">
        <v>8348.8631999999998</v>
      </c>
      <c r="D240">
        <v>2418.9235528831682</v>
      </c>
      <c r="E240">
        <v>27324.566952000001</v>
      </c>
      <c r="F240">
        <v>2683.2</v>
      </c>
    </row>
    <row r="241" spans="1:6" x14ac:dyDescent="0.25">
      <c r="A241" t="s">
        <v>243</v>
      </c>
      <c r="B241">
        <v>2017.1700000000003</v>
      </c>
      <c r="C241">
        <v>8434.11312</v>
      </c>
      <c r="D241">
        <v>2428.5142508837994</v>
      </c>
      <c r="E241">
        <v>37830.7829471</v>
      </c>
      <c r="F241">
        <v>2658.23</v>
      </c>
    </row>
    <row r="242" spans="1:6" x14ac:dyDescent="0.25">
      <c r="A242" t="s">
        <v>244</v>
      </c>
      <c r="B242">
        <v>1945.68</v>
      </c>
      <c r="C242">
        <v>8520.761919999999</v>
      </c>
      <c r="D242">
        <v>2466.7543191513332</v>
      </c>
      <c r="E242">
        <v>17741.815841199998</v>
      </c>
      <c r="F242">
        <v>2473.2399999999998</v>
      </c>
    </row>
    <row r="243" spans="1:6" x14ac:dyDescent="0.25">
      <c r="A243" t="s">
        <v>245</v>
      </c>
      <c r="B243">
        <v>1917.2700000000002</v>
      </c>
      <c r="C243">
        <v>8612.4060000000009</v>
      </c>
      <c r="D243">
        <v>2414.8313489512871</v>
      </c>
      <c r="E243">
        <v>25328.3563899</v>
      </c>
      <c r="F243">
        <v>2454.3000000000002</v>
      </c>
    </row>
    <row r="244" spans="1:6" x14ac:dyDescent="0.25">
      <c r="A244" t="s">
        <v>246</v>
      </c>
      <c r="B244">
        <v>1973.96</v>
      </c>
      <c r="C244">
        <v>8642.1237600000004</v>
      </c>
      <c r="D244">
        <v>2353.8188660836186</v>
      </c>
      <c r="E244">
        <v>35711.7494028</v>
      </c>
      <c r="F244">
        <v>2532.7199999999998</v>
      </c>
    </row>
    <row r="245" spans="1:6" x14ac:dyDescent="0.25">
      <c r="A245" t="s">
        <v>247</v>
      </c>
      <c r="B245">
        <v>2011.4499999999998</v>
      </c>
      <c r="C245">
        <v>8690.2724999999991</v>
      </c>
      <c r="D245">
        <v>2465.6885843225687</v>
      </c>
      <c r="E245">
        <v>30462.0657145</v>
      </c>
      <c r="F245">
        <v>2726.85</v>
      </c>
    </row>
    <row r="246" spans="1:6" x14ac:dyDescent="0.25">
      <c r="A246" t="s">
        <v>248</v>
      </c>
      <c r="B246">
        <v>2004.9</v>
      </c>
      <c r="C246">
        <v>8766.4756799999996</v>
      </c>
      <c r="D246">
        <v>2543.9194838185413</v>
      </c>
      <c r="E246">
        <v>35214.27147</v>
      </c>
      <c r="F246">
        <v>2607.6000000000004</v>
      </c>
    </row>
    <row r="247" spans="1:6" x14ac:dyDescent="0.25">
      <c r="A247" t="s">
        <v>249</v>
      </c>
      <c r="B247">
        <v>2042.69</v>
      </c>
      <c r="C247">
        <v>8832.6631899999993</v>
      </c>
      <c r="D247">
        <v>2683.836574097415</v>
      </c>
      <c r="E247">
        <v>35408.902211799999</v>
      </c>
      <c r="F247">
        <v>2771.34</v>
      </c>
    </row>
    <row r="248" spans="1:6" x14ac:dyDescent="0.25">
      <c r="A248" t="s">
        <v>250</v>
      </c>
      <c r="B248">
        <v>2033.6000000000001</v>
      </c>
      <c r="C248">
        <v>8888.6424000000006</v>
      </c>
      <c r="D248">
        <v>2738.7013463685835</v>
      </c>
      <c r="E248">
        <v>32773.664925600002</v>
      </c>
      <c r="F248">
        <v>2680.88</v>
      </c>
    </row>
    <row r="249" spans="1:6" x14ac:dyDescent="0.25">
      <c r="A249" t="s">
        <v>251</v>
      </c>
      <c r="B249">
        <v>2056.7399999999998</v>
      </c>
      <c r="C249">
        <v>8936.4705599999998</v>
      </c>
      <c r="D249">
        <v>2710.0033194775433</v>
      </c>
      <c r="E249">
        <v>37388.416964999997</v>
      </c>
      <c r="F249">
        <v>2763.8999999999996</v>
      </c>
    </row>
    <row r="250" spans="1:6" x14ac:dyDescent="0.25">
      <c r="A250" t="s">
        <v>252</v>
      </c>
      <c r="B250">
        <v>2082.5</v>
      </c>
      <c r="C250">
        <v>8996.3775000000005</v>
      </c>
      <c r="D250">
        <v>2736.108216594725</v>
      </c>
      <c r="E250">
        <v>33633.275750000001</v>
      </c>
      <c r="F250">
        <v>2870</v>
      </c>
    </row>
    <row r="251" spans="1:6" x14ac:dyDescent="0.25">
      <c r="A251" t="s">
        <v>253</v>
      </c>
      <c r="B251">
        <v>2088.3200000000002</v>
      </c>
      <c r="C251">
        <v>9081.7698500000006</v>
      </c>
      <c r="D251">
        <v>2776.9948414735723</v>
      </c>
      <c r="E251">
        <v>34094.593935600002</v>
      </c>
      <c r="F251">
        <v>2705.78</v>
      </c>
    </row>
    <row r="252" spans="1:6" x14ac:dyDescent="0.25">
      <c r="A252" t="s">
        <v>254</v>
      </c>
      <c r="B252">
        <v>2116.7999999999997</v>
      </c>
      <c r="C252">
        <v>9191.0775599999997</v>
      </c>
      <c r="D252">
        <v>2791.8215936959318</v>
      </c>
      <c r="E252">
        <v>35016.437458799999</v>
      </c>
      <c r="F252">
        <v>2862.72</v>
      </c>
    </row>
    <row r="253" spans="1:6" x14ac:dyDescent="0.25">
      <c r="A253" t="s">
        <v>255</v>
      </c>
      <c r="B253">
        <v>2115.08</v>
      </c>
      <c r="C253">
        <v>9289.9651900000008</v>
      </c>
      <c r="D253">
        <v>2826.6332378468469</v>
      </c>
      <c r="E253">
        <v>39021.558679400005</v>
      </c>
      <c r="F253">
        <v>2777.94</v>
      </c>
    </row>
    <row r="254" spans="1:6" x14ac:dyDescent="0.25">
      <c r="A254" t="s">
        <v>256</v>
      </c>
      <c r="B254">
        <v>2049.7799999999997</v>
      </c>
      <c r="C254">
        <v>9399.2852399999992</v>
      </c>
      <c r="D254">
        <v>2856.0427892716534</v>
      </c>
      <c r="E254">
        <v>26506.731340000002</v>
      </c>
      <c r="F254">
        <v>2509.52</v>
      </c>
    </row>
    <row r="255" spans="1:6" x14ac:dyDescent="0.25">
      <c r="A255" t="s">
        <v>257</v>
      </c>
      <c r="B255">
        <v>2085.9</v>
      </c>
      <c r="C255">
        <v>9544.6550999999999</v>
      </c>
      <c r="D255">
        <v>2790.3634340870608</v>
      </c>
      <c r="E255">
        <v>27581.6211</v>
      </c>
      <c r="F255">
        <v>2611.2000000000003</v>
      </c>
    </row>
    <row r="256" spans="1:6" x14ac:dyDescent="0.25">
      <c r="A256" t="s">
        <v>258</v>
      </c>
      <c r="B256">
        <v>2081.2800000000002</v>
      </c>
      <c r="C256">
        <v>9603.2921600000009</v>
      </c>
      <c r="D256">
        <v>2715.843532840704</v>
      </c>
      <c r="E256">
        <v>38644.426393599999</v>
      </c>
      <c r="F256">
        <v>2600.96</v>
      </c>
    </row>
    <row r="257" spans="1:6" x14ac:dyDescent="0.25">
      <c r="A257" t="s">
        <v>259</v>
      </c>
      <c r="B257">
        <v>2112.54</v>
      </c>
      <c r="C257">
        <v>9623.9612400000005</v>
      </c>
      <c r="D257">
        <v>2698.9682913751503</v>
      </c>
      <c r="E257">
        <v>38446.960039099999</v>
      </c>
      <c r="F257">
        <v>2773.03</v>
      </c>
    </row>
    <row r="258" spans="1:6" x14ac:dyDescent="0.25">
      <c r="A258" t="s">
        <v>260</v>
      </c>
      <c r="B258">
        <v>2143.98</v>
      </c>
      <c r="C258">
        <v>9688.0161000000007</v>
      </c>
      <c r="D258">
        <v>2724.4033324473457</v>
      </c>
      <c r="E258">
        <v>28411.249682399997</v>
      </c>
      <c r="F258">
        <v>2889.6</v>
      </c>
    </row>
    <row r="259" spans="1:6" x14ac:dyDescent="0.25">
      <c r="A259" t="s">
        <v>261</v>
      </c>
      <c r="B259">
        <v>2149.6999999999998</v>
      </c>
      <c r="C259">
        <v>9735.0407699999996</v>
      </c>
      <c r="D259">
        <v>2759.5886005862362</v>
      </c>
      <c r="E259">
        <v>40891.935150500001</v>
      </c>
      <c r="F259">
        <v>2872.31</v>
      </c>
    </row>
    <row r="260" spans="1:6" x14ac:dyDescent="0.25">
      <c r="A260" t="s">
        <v>262</v>
      </c>
      <c r="B260">
        <v>2139.7999999999997</v>
      </c>
      <c r="C260">
        <v>9803.5859999999993</v>
      </c>
      <c r="D260">
        <v>2950.1120800345998</v>
      </c>
      <c r="E260">
        <v>27850.018222000002</v>
      </c>
      <c r="F260">
        <v>2813.2000000000003</v>
      </c>
    </row>
    <row r="261" spans="1:6" x14ac:dyDescent="0.25">
      <c r="A261" t="s">
        <v>263</v>
      </c>
      <c r="B261">
        <v>2163.69</v>
      </c>
      <c r="C261">
        <v>9828.3804300000011</v>
      </c>
      <c r="D261">
        <v>3067.2464090388708</v>
      </c>
      <c r="E261">
        <v>35548.500411000001</v>
      </c>
      <c r="F261">
        <v>2910.15</v>
      </c>
    </row>
    <row r="262" spans="1:6" x14ac:dyDescent="0.25">
      <c r="A262" t="s">
        <v>264</v>
      </c>
      <c r="B262">
        <v>2182.46</v>
      </c>
      <c r="C262">
        <v>9888.1865399999988</v>
      </c>
      <c r="D262">
        <v>3217.3293295755084</v>
      </c>
      <c r="E262">
        <v>28863.879340800002</v>
      </c>
      <c r="F262">
        <v>2968.46</v>
      </c>
    </row>
    <row r="263" spans="1:6" x14ac:dyDescent="0.25">
      <c r="A263" t="s">
        <v>265</v>
      </c>
      <c r="B263">
        <v>2182.9</v>
      </c>
      <c r="C263">
        <v>9950.7023100000006</v>
      </c>
      <c r="D263">
        <v>3136.1231895452734</v>
      </c>
      <c r="E263">
        <v>35772.852297400001</v>
      </c>
      <c r="F263">
        <v>2882.48</v>
      </c>
    </row>
    <row r="264" spans="1:6" x14ac:dyDescent="0.25">
      <c r="A264" t="s">
        <v>266</v>
      </c>
      <c r="B264">
        <v>2217.6</v>
      </c>
      <c r="C264">
        <v>10036.69392</v>
      </c>
      <c r="D264">
        <v>3047.932333720375</v>
      </c>
      <c r="E264">
        <v>32075.072224799998</v>
      </c>
      <c r="F264">
        <v>3025.4399999999996</v>
      </c>
    </row>
    <row r="265" spans="1:6" x14ac:dyDescent="0.25">
      <c r="A265" t="s">
        <v>267</v>
      </c>
      <c r="B265">
        <v>2204.8000000000002</v>
      </c>
      <c r="C265">
        <v>10121.1556</v>
      </c>
      <c r="D265">
        <v>3175.7148864381334</v>
      </c>
      <c r="E265">
        <v>39646.243754999996</v>
      </c>
      <c r="F265">
        <v>2901.75</v>
      </c>
    </row>
    <row r="266" spans="1:6" x14ac:dyDescent="0.25">
      <c r="A266" t="s">
        <v>268</v>
      </c>
      <c r="B266">
        <v>2122.6799999999998</v>
      </c>
      <c r="C266">
        <v>10225.220880000001</v>
      </c>
      <c r="D266">
        <v>3245.8315219335955</v>
      </c>
      <c r="E266">
        <v>24464.335263200002</v>
      </c>
      <c r="F266">
        <v>2609.46</v>
      </c>
    </row>
    <row r="267" spans="1:6" x14ac:dyDescent="0.25">
      <c r="A267" t="s">
        <v>269</v>
      </c>
      <c r="B267">
        <v>2157.3599999999997</v>
      </c>
      <c r="C267">
        <v>10360.0272</v>
      </c>
      <c r="D267">
        <v>3289.2005456757747</v>
      </c>
      <c r="E267">
        <v>21498.003462299999</v>
      </c>
      <c r="F267">
        <v>2707.38</v>
      </c>
    </row>
    <row r="268" spans="1:6" x14ac:dyDescent="0.25">
      <c r="A268" t="s">
        <v>270</v>
      </c>
      <c r="B268">
        <v>2181.5200000000004</v>
      </c>
      <c r="C268">
        <v>10452.943359999999</v>
      </c>
      <c r="D268">
        <v>3291.1851830781115</v>
      </c>
      <c r="E268">
        <v>26368.044032000002</v>
      </c>
      <c r="F268">
        <v>2787.2000000000003</v>
      </c>
    </row>
    <row r="269" spans="1:6" x14ac:dyDescent="0.25">
      <c r="A269" t="s">
        <v>271</v>
      </c>
      <c r="B269">
        <v>2173.52</v>
      </c>
      <c r="C269">
        <v>10569.53724</v>
      </c>
      <c r="D269">
        <v>3199.6451017085733</v>
      </c>
      <c r="E269">
        <v>32161.156472499995</v>
      </c>
      <c r="F269">
        <v>2843.33</v>
      </c>
    </row>
    <row r="270" spans="1:6" x14ac:dyDescent="0.25">
      <c r="A270" t="s">
        <v>272</v>
      </c>
      <c r="B270">
        <v>2189.6999999999998</v>
      </c>
      <c r="C270">
        <v>10665.4995</v>
      </c>
      <c r="D270">
        <v>3065.5537946685631</v>
      </c>
      <c r="E270">
        <v>33567.661629000002</v>
      </c>
      <c r="F270">
        <v>2864.7</v>
      </c>
    </row>
    <row r="271" spans="1:6" x14ac:dyDescent="0.25">
      <c r="A271" t="s">
        <v>273</v>
      </c>
      <c r="B271">
        <v>2205.94</v>
      </c>
      <c r="C271">
        <v>10731.83848</v>
      </c>
      <c r="D271">
        <v>3044.4499503708453</v>
      </c>
      <c r="E271">
        <v>30217.4566571</v>
      </c>
      <c r="F271">
        <v>2934.9300000000003</v>
      </c>
    </row>
    <row r="272" spans="1:6" x14ac:dyDescent="0.25">
      <c r="A272" t="s">
        <v>274</v>
      </c>
      <c r="B272">
        <v>2176</v>
      </c>
      <c r="C272">
        <v>10775.66352</v>
      </c>
      <c r="D272">
        <v>3062.9165771428479</v>
      </c>
      <c r="E272">
        <v>31522.115795199999</v>
      </c>
      <c r="F272">
        <v>2760.7999999999997</v>
      </c>
    </row>
    <row r="273" spans="1:6" x14ac:dyDescent="0.25">
      <c r="A273" t="s">
        <v>275</v>
      </c>
      <c r="B273">
        <v>2233.14</v>
      </c>
      <c r="C273">
        <v>10832.852940000001</v>
      </c>
      <c r="D273">
        <v>3067.7154713004074</v>
      </c>
      <c r="E273">
        <v>29167.980578100003</v>
      </c>
      <c r="F273">
        <v>2948.4</v>
      </c>
    </row>
    <row r="274" spans="1:6" x14ac:dyDescent="0.25">
      <c r="A274" t="s">
        <v>276</v>
      </c>
      <c r="B274">
        <v>2241.3199999999997</v>
      </c>
      <c r="C274">
        <v>10909.23054</v>
      </c>
      <c r="D274">
        <v>3114.1932963912859</v>
      </c>
      <c r="E274">
        <v>27662.6253832</v>
      </c>
      <c r="F274">
        <v>2909.88</v>
      </c>
    </row>
    <row r="275" spans="1:6" x14ac:dyDescent="0.25">
      <c r="A275" t="s">
        <v>277</v>
      </c>
      <c r="B275">
        <v>2263.25</v>
      </c>
      <c r="C275">
        <v>10971.556750000002</v>
      </c>
      <c r="D275">
        <v>3172.2532430903602</v>
      </c>
      <c r="E275">
        <v>29777.102052500002</v>
      </c>
      <c r="F275">
        <v>2926</v>
      </c>
    </row>
    <row r="276" spans="1:6" x14ac:dyDescent="0.25">
      <c r="A276" t="s">
        <v>278</v>
      </c>
      <c r="B276">
        <v>2279.7599999999998</v>
      </c>
      <c r="C276">
        <v>11052.381360000001</v>
      </c>
      <c r="D276">
        <v>3307.7663278880677</v>
      </c>
      <c r="E276">
        <v>34263.22236</v>
      </c>
      <c r="F276">
        <v>2989.08</v>
      </c>
    </row>
    <row r="277" spans="1:6" x14ac:dyDescent="0.25">
      <c r="A277" t="s">
        <v>279</v>
      </c>
      <c r="B277">
        <v>2271.4</v>
      </c>
      <c r="C277">
        <v>11169.141369999999</v>
      </c>
      <c r="D277">
        <v>3393.9174791671849</v>
      </c>
      <c r="E277">
        <v>38186.6081901</v>
      </c>
      <c r="F277">
        <v>2828.1699999999996</v>
      </c>
    </row>
    <row r="278" spans="1:6" x14ac:dyDescent="0.25">
      <c r="A278" t="s">
        <v>280</v>
      </c>
      <c r="B278">
        <v>2187.86</v>
      </c>
      <c r="C278">
        <v>11242.564640000001</v>
      </c>
      <c r="D278">
        <v>3464.0452203819268</v>
      </c>
      <c r="E278">
        <v>20568.707229000003</v>
      </c>
      <c r="F278">
        <v>2515.9</v>
      </c>
    </row>
    <row r="279" spans="1:6" x14ac:dyDescent="0.25">
      <c r="A279" t="s">
        <v>281</v>
      </c>
      <c r="B279">
        <v>2220.8399999999997</v>
      </c>
      <c r="C279">
        <v>11465.959769999999</v>
      </c>
      <c r="D279">
        <v>3359.2906781114561</v>
      </c>
      <c r="E279">
        <v>19285.1578863</v>
      </c>
      <c r="F279">
        <v>2572.38</v>
      </c>
    </row>
    <row r="280" spans="1:6" x14ac:dyDescent="0.25">
      <c r="A280" t="s">
        <v>282</v>
      </c>
      <c r="B280">
        <v>2206.4</v>
      </c>
      <c r="C280">
        <v>11647.465200000001</v>
      </c>
      <c r="D280">
        <v>3552.5846458993801</v>
      </c>
      <c r="E280">
        <v>20889.727235999999</v>
      </c>
      <c r="F280">
        <v>2598.4</v>
      </c>
    </row>
    <row r="281" spans="1:6" x14ac:dyDescent="0.25">
      <c r="A281" t="s">
        <v>283</v>
      </c>
      <c r="B281">
        <v>2264.86</v>
      </c>
      <c r="C281">
        <v>11770.466179999999</v>
      </c>
      <c r="D281">
        <v>3865.449318704947</v>
      </c>
      <c r="E281">
        <v>13383.1007049</v>
      </c>
      <c r="F281">
        <v>2776.28</v>
      </c>
    </row>
    <row r="282" spans="1:6" x14ac:dyDescent="0.25">
      <c r="A282" t="s">
        <v>284</v>
      </c>
      <c r="B282">
        <v>2270.1</v>
      </c>
      <c r="C282">
        <v>11942.53926</v>
      </c>
      <c r="D282">
        <v>3749.524532014962</v>
      </c>
      <c r="E282">
        <v>11728.1218572</v>
      </c>
      <c r="F282">
        <v>2701.56</v>
      </c>
    </row>
    <row r="283" spans="1:6" x14ac:dyDescent="0.25">
      <c r="A283" t="s">
        <v>285</v>
      </c>
      <c r="B283">
        <v>2258.34</v>
      </c>
      <c r="C283">
        <v>12058.60736</v>
      </c>
      <c r="D283">
        <v>3777.7229127974279</v>
      </c>
      <c r="E283">
        <v>17207.750957100001</v>
      </c>
      <c r="F283">
        <v>2756.42</v>
      </c>
    </row>
    <row r="284" spans="1:6" x14ac:dyDescent="0.25">
      <c r="A284" t="s">
        <v>286</v>
      </c>
      <c r="B284">
        <v>2243.6</v>
      </c>
      <c r="C284">
        <v>12157.56004</v>
      </c>
      <c r="D284">
        <v>3814.4481038884883</v>
      </c>
      <c r="E284">
        <v>21226.7442448</v>
      </c>
      <c r="F284">
        <v>2734.9199999999996</v>
      </c>
    </row>
    <row r="285" spans="1:6" x14ac:dyDescent="0.25">
      <c r="A285" t="s">
        <v>287</v>
      </c>
      <c r="B285">
        <v>2245.7999999999997</v>
      </c>
      <c r="C285">
        <v>12303.58395</v>
      </c>
      <c r="D285">
        <v>3915.5772691848747</v>
      </c>
      <c r="E285">
        <v>17832.550633499999</v>
      </c>
      <c r="F285">
        <v>2738.85</v>
      </c>
    </row>
    <row r="286" spans="1:6" x14ac:dyDescent="0.25">
      <c r="A286" t="s">
        <v>288</v>
      </c>
      <c r="B286">
        <v>2239.38</v>
      </c>
      <c r="C286">
        <v>12416.35252</v>
      </c>
      <c r="D286">
        <v>4237.5757152307442</v>
      </c>
      <c r="E286">
        <v>27030.2194734</v>
      </c>
      <c r="F286">
        <v>2717</v>
      </c>
    </row>
    <row r="287" spans="1:6" x14ac:dyDescent="0.25">
      <c r="A287" t="s">
        <v>289</v>
      </c>
      <c r="B287">
        <v>2247.21</v>
      </c>
      <c r="C287">
        <v>12542.600280000001</v>
      </c>
      <c r="D287">
        <v>4697.8969756529132</v>
      </c>
      <c r="E287">
        <v>30013.342766400001</v>
      </c>
      <c r="F287">
        <v>2674.84</v>
      </c>
    </row>
    <row r="288" spans="1:6" x14ac:dyDescent="0.25">
      <c r="A288" t="s">
        <v>290</v>
      </c>
      <c r="B288">
        <v>2278.08</v>
      </c>
      <c r="C288">
        <v>12696.8976</v>
      </c>
      <c r="D288">
        <v>4664.8353546181443</v>
      </c>
      <c r="E288">
        <v>26216.766403199999</v>
      </c>
      <c r="F288">
        <v>2712.96</v>
      </c>
    </row>
    <row r="289" spans="1:6" x14ac:dyDescent="0.25">
      <c r="A289" t="s">
        <v>291</v>
      </c>
      <c r="B289">
        <v>2262.87</v>
      </c>
      <c r="C289">
        <v>12875.744749999998</v>
      </c>
      <c r="D289">
        <v>4441.2153492328034</v>
      </c>
      <c r="E289">
        <v>38943.717629799998</v>
      </c>
      <c r="F289">
        <v>2601</v>
      </c>
    </row>
    <row r="290" spans="1:6" x14ac:dyDescent="0.25">
      <c r="A290" t="s">
        <v>292</v>
      </c>
      <c r="B290">
        <v>2192.3999999999996</v>
      </c>
      <c r="C290">
        <v>13026.1939</v>
      </c>
      <c r="D290">
        <v>4516.2158901104576</v>
      </c>
      <c r="E290">
        <v>18475.073355</v>
      </c>
      <c r="F290">
        <v>2314.1999999999998</v>
      </c>
    </row>
    <row r="291" spans="1:6" x14ac:dyDescent="0.25">
      <c r="A291" t="s">
        <v>293</v>
      </c>
      <c r="B291">
        <v>2211.6</v>
      </c>
      <c r="C291">
        <v>13249.64904</v>
      </c>
      <c r="D291">
        <v>4629.8019567395431</v>
      </c>
      <c r="E291">
        <v>25506.5161071</v>
      </c>
      <c r="F291">
        <v>2357.1</v>
      </c>
    </row>
    <row r="292" spans="1:6" x14ac:dyDescent="0.25">
      <c r="A292" t="s">
        <v>294</v>
      </c>
      <c r="B292">
        <v>2233.7999999999997</v>
      </c>
      <c r="C292">
        <v>13413.361639999999</v>
      </c>
      <c r="D292">
        <v>4568.738265700923</v>
      </c>
      <c r="E292">
        <v>28159.517538799999</v>
      </c>
      <c r="F292">
        <v>2435.2800000000002</v>
      </c>
    </row>
    <row r="293" spans="1:6" x14ac:dyDescent="0.25">
      <c r="A293" t="s">
        <v>295</v>
      </c>
      <c r="B293">
        <v>2267.8200000000002</v>
      </c>
      <c r="C293">
        <v>13590.283460000001</v>
      </c>
      <c r="D293">
        <v>4296.728493354819</v>
      </c>
      <c r="E293">
        <v>25138.790852999999</v>
      </c>
      <c r="F293">
        <v>2598.9100000000003</v>
      </c>
    </row>
    <row r="294" spans="1:6" x14ac:dyDescent="0.25">
      <c r="A294" t="s">
        <v>296</v>
      </c>
      <c r="B294">
        <v>2272.9139999999998</v>
      </c>
      <c r="C294">
        <v>13699.300439999999</v>
      </c>
      <c r="D294">
        <v>4167.8506420508456</v>
      </c>
      <c r="E294">
        <v>30111.062813999997</v>
      </c>
      <c r="F294">
        <v>2575.4399999999996</v>
      </c>
    </row>
    <row r="295" spans="1:6" x14ac:dyDescent="0.25">
      <c r="A295" t="s">
        <v>297</v>
      </c>
      <c r="B295">
        <v>2282.71</v>
      </c>
      <c r="C295">
        <v>13824.1248</v>
      </c>
      <c r="D295">
        <v>4093.4193157768818</v>
      </c>
      <c r="E295">
        <v>32638.556772500004</v>
      </c>
      <c r="F295">
        <v>2604.85</v>
      </c>
    </row>
    <row r="296" spans="1:6" x14ac:dyDescent="0.25">
      <c r="A296" t="s">
        <v>298</v>
      </c>
      <c r="B296">
        <v>2287.7840000000001</v>
      </c>
      <c r="C296">
        <v>13960.869600000002</v>
      </c>
      <c r="D296">
        <v>3948.9472342296654</v>
      </c>
      <c r="E296">
        <v>27871.370152799998</v>
      </c>
      <c r="F296">
        <v>2634.4</v>
      </c>
    </row>
    <row r="297" spans="1:6" x14ac:dyDescent="0.25">
      <c r="A297" t="s">
        <v>299</v>
      </c>
      <c r="B297">
        <v>2276.8019999999997</v>
      </c>
      <c r="C297">
        <v>14056.671419999999</v>
      </c>
      <c r="D297">
        <v>3752.0064185085107</v>
      </c>
      <c r="E297">
        <v>34579.375874999998</v>
      </c>
      <c r="F297">
        <v>2643.2999999999997</v>
      </c>
    </row>
    <row r="298" spans="1:6" x14ac:dyDescent="0.25">
      <c r="A298" t="s">
        <v>300</v>
      </c>
      <c r="B298">
        <v>2313.9700000000003</v>
      </c>
      <c r="C298">
        <v>14118.936040000001</v>
      </c>
      <c r="D298">
        <v>3706.9102265037736</v>
      </c>
      <c r="E298">
        <v>34734.345984</v>
      </c>
      <c r="F298">
        <v>2682</v>
      </c>
    </row>
    <row r="299" spans="1:6" x14ac:dyDescent="0.25">
      <c r="A299" t="s">
        <v>301</v>
      </c>
      <c r="B299">
        <v>2315.1570000000002</v>
      </c>
      <c r="C299">
        <v>14146.566069999999</v>
      </c>
      <c r="D299">
        <v>3772.1565800622575</v>
      </c>
      <c r="E299">
        <v>31657.052689600001</v>
      </c>
      <c r="F299">
        <v>2625.22</v>
      </c>
    </row>
    <row r="300" spans="1:6" x14ac:dyDescent="0.25">
      <c r="A300" t="s">
        <v>302</v>
      </c>
      <c r="B300">
        <v>2325</v>
      </c>
      <c r="C300">
        <v>14232.783000000001</v>
      </c>
      <c r="D300">
        <v>3671.48263181631</v>
      </c>
      <c r="E300">
        <v>34169.689140000002</v>
      </c>
      <c r="F300">
        <v>2595</v>
      </c>
    </row>
    <row r="301" spans="1:6" x14ac:dyDescent="0.25">
      <c r="A301" t="s">
        <v>303</v>
      </c>
      <c r="B301">
        <v>2319.5060000000003</v>
      </c>
      <c r="C301">
        <v>14301.78925</v>
      </c>
      <c r="D301">
        <v>3778.5425034342325</v>
      </c>
      <c r="E301">
        <v>48647.101316799999</v>
      </c>
      <c r="F301">
        <v>2570.5400000000004</v>
      </c>
    </row>
    <row r="302" spans="1:6" x14ac:dyDescent="0.25">
      <c r="A302" t="s">
        <v>304</v>
      </c>
      <c r="B302">
        <v>2258.3559999999998</v>
      </c>
      <c r="C302">
        <v>14452.203959999999</v>
      </c>
      <c r="D302">
        <v>3755.7762874028822</v>
      </c>
      <c r="E302">
        <v>21786.4117324</v>
      </c>
      <c r="F302">
        <v>2388.8199999999997</v>
      </c>
    </row>
    <row r="303" spans="1:6" x14ac:dyDescent="0.25">
      <c r="A303" t="s">
        <v>305</v>
      </c>
      <c r="B303">
        <v>2296.4370000000004</v>
      </c>
      <c r="C303">
        <v>14546.89365</v>
      </c>
      <c r="D303">
        <v>3611.3589820422608</v>
      </c>
      <c r="E303">
        <v>29241.031543800003</v>
      </c>
      <c r="F303">
        <v>2390.67</v>
      </c>
    </row>
    <row r="304" spans="1:6" x14ac:dyDescent="0.25">
      <c r="A304" t="s">
        <v>306</v>
      </c>
      <c r="B304">
        <v>2283.6480000000001</v>
      </c>
      <c r="C304">
        <v>14582.87696</v>
      </c>
      <c r="D304">
        <v>3546.1708791841597</v>
      </c>
      <c r="E304">
        <v>37806.340052799998</v>
      </c>
      <c r="F304">
        <v>2432</v>
      </c>
    </row>
    <row r="305" spans="1:6" x14ac:dyDescent="0.25">
      <c r="A305" t="s">
        <v>307</v>
      </c>
      <c r="B305">
        <v>2340.5699999999997</v>
      </c>
      <c r="C305">
        <v>14650.7299</v>
      </c>
      <c r="D305">
        <v>3576.5898446022456</v>
      </c>
      <c r="E305">
        <v>34616.272191999997</v>
      </c>
      <c r="F305">
        <v>2619.9500000000003</v>
      </c>
    </row>
    <row r="306" spans="1:6" x14ac:dyDescent="0.25">
      <c r="A306" t="s">
        <v>308</v>
      </c>
      <c r="B306">
        <v>2332.0259999999998</v>
      </c>
      <c r="C306">
        <v>14787.973260000001</v>
      </c>
      <c r="D306">
        <v>3617.517691496947</v>
      </c>
      <c r="E306">
        <v>38724.866681400003</v>
      </c>
      <c r="F306">
        <v>2524.5</v>
      </c>
    </row>
    <row r="307" spans="1:6" x14ac:dyDescent="0.25">
      <c r="A307" t="s">
        <v>309</v>
      </c>
      <c r="B307">
        <v>2388.7669999999998</v>
      </c>
      <c r="C307">
        <v>14829.057839999999</v>
      </c>
      <c r="D307">
        <v>3720.463950397987</v>
      </c>
      <c r="E307">
        <v>43364.757420499998</v>
      </c>
      <c r="F307">
        <v>2692.39</v>
      </c>
    </row>
    <row r="308" spans="1:6" x14ac:dyDescent="0.25">
      <c r="A308" t="s">
        <v>310</v>
      </c>
      <c r="B308">
        <v>2373.4480000000003</v>
      </c>
      <c r="C308">
        <v>14884.950080000001</v>
      </c>
      <c r="D308">
        <v>3874.3278259839385</v>
      </c>
      <c r="E308">
        <v>36316.238512399999</v>
      </c>
      <c r="F308">
        <v>2642.64</v>
      </c>
    </row>
    <row r="309" spans="1:6" x14ac:dyDescent="0.25">
      <c r="A309" t="s">
        <v>311</v>
      </c>
      <c r="B309">
        <v>2400.3119999999999</v>
      </c>
      <c r="C309">
        <v>14931.411479999999</v>
      </c>
      <c r="D309">
        <v>3810.8795266329589</v>
      </c>
      <c r="E309">
        <v>45851.335707300001</v>
      </c>
      <c r="F309">
        <v>2660.49</v>
      </c>
    </row>
    <row r="310" spans="1:6" x14ac:dyDescent="0.25">
      <c r="A310" t="s">
        <v>312</v>
      </c>
      <c r="B310">
        <v>2434.7400000000002</v>
      </c>
      <c r="C310">
        <v>14994.216399999999</v>
      </c>
      <c r="D310">
        <v>3814.2774173090388</v>
      </c>
      <c r="E310">
        <v>40881.405155</v>
      </c>
      <c r="F310">
        <v>2762.1</v>
      </c>
    </row>
    <row r="311" spans="1:6" x14ac:dyDescent="0.25">
      <c r="A311" t="s">
        <v>313</v>
      </c>
      <c r="B311">
        <v>2436.0630000000001</v>
      </c>
      <c r="C311">
        <v>15045.35274</v>
      </c>
      <c r="D311">
        <v>3845.8288666798821</v>
      </c>
      <c r="E311">
        <v>42080.500076200005</v>
      </c>
      <c r="F311">
        <v>2680.82</v>
      </c>
    </row>
    <row r="312" spans="1:6" x14ac:dyDescent="0.25">
      <c r="A312" t="s">
        <v>314</v>
      </c>
      <c r="B312">
        <v>2467.6080000000002</v>
      </c>
      <c r="C312">
        <v>15142.39272</v>
      </c>
      <c r="D312">
        <v>3884.6083016572729</v>
      </c>
      <c r="E312">
        <v>43367.727904799998</v>
      </c>
      <c r="F312">
        <v>2717.52</v>
      </c>
    </row>
    <row r="313" spans="1:6" x14ac:dyDescent="0.25">
      <c r="A313" t="s">
        <v>315</v>
      </c>
      <c r="B313">
        <v>2467.692</v>
      </c>
      <c r="C313">
        <v>15234.811760000001</v>
      </c>
      <c r="D313">
        <v>3976.8515761063672</v>
      </c>
      <c r="E313">
        <v>61239.359578000003</v>
      </c>
      <c r="F313">
        <v>2679.2799999999997</v>
      </c>
    </row>
    <row r="314" spans="1:6" x14ac:dyDescent="0.25">
      <c r="A314" t="s">
        <v>316</v>
      </c>
      <c r="B314">
        <v>2374.7819999999997</v>
      </c>
      <c r="C314">
        <v>15367.285599999999</v>
      </c>
      <c r="D314">
        <v>4042.3433394029289</v>
      </c>
      <c r="E314">
        <v>33556.445365599997</v>
      </c>
      <c r="F314">
        <v>2471.1799999999998</v>
      </c>
    </row>
    <row r="315" spans="1:6" x14ac:dyDescent="0.25">
      <c r="A315" t="s">
        <v>317</v>
      </c>
      <c r="B315">
        <v>2407.86</v>
      </c>
      <c r="C315">
        <v>15487.589250000001</v>
      </c>
      <c r="D315">
        <v>4041.1810773758966</v>
      </c>
      <c r="E315">
        <v>35368.907962500001</v>
      </c>
      <c r="F315">
        <v>2526.3000000000002</v>
      </c>
    </row>
    <row r="316" spans="1:6" x14ac:dyDescent="0.25">
      <c r="A316" t="s">
        <v>318</v>
      </c>
      <c r="B316">
        <v>2417.0839999999998</v>
      </c>
      <c r="C316">
        <v>15472.029920000001</v>
      </c>
      <c r="D316">
        <v>4143.9398238724734</v>
      </c>
      <c r="E316">
        <v>44417.905661600002</v>
      </c>
      <c r="F316">
        <v>2546.96</v>
      </c>
    </row>
    <row r="317" spans="1:6" x14ac:dyDescent="0.25">
      <c r="A317" t="s">
        <v>319</v>
      </c>
      <c r="B317">
        <v>2474.1849999999999</v>
      </c>
      <c r="C317">
        <v>15521.486559999999</v>
      </c>
      <c r="D317">
        <v>4190.9921063791808</v>
      </c>
      <c r="E317">
        <v>42544.036457299997</v>
      </c>
      <c r="F317">
        <v>2700.84</v>
      </c>
    </row>
    <row r="318" spans="1:6" x14ac:dyDescent="0.25">
      <c r="A318" t="s">
        <v>320</v>
      </c>
      <c r="B318">
        <v>2483.58</v>
      </c>
      <c r="C318">
        <v>15566.402100000001</v>
      </c>
      <c r="D318">
        <v>4368.47116537277</v>
      </c>
      <c r="E318">
        <v>48439.174591200004</v>
      </c>
      <c r="F318">
        <v>2728.44</v>
      </c>
    </row>
    <row r="319" spans="1:6" x14ac:dyDescent="0.25">
      <c r="A319" t="s">
        <v>321</v>
      </c>
      <c r="B319">
        <v>2437.16</v>
      </c>
      <c r="C319">
        <v>15645.756939999999</v>
      </c>
      <c r="D319">
        <v>4571.7428685268642</v>
      </c>
      <c r="E319">
        <v>64499.852664500002</v>
      </c>
      <c r="F319">
        <v>2772.11</v>
      </c>
    </row>
    <row r="320" spans="1:6" x14ac:dyDescent="0.25">
      <c r="A320" t="s">
        <v>322</v>
      </c>
      <c r="B320">
        <v>2475.1999999999998</v>
      </c>
      <c r="C320">
        <v>15853.3536</v>
      </c>
      <c r="D320">
        <v>4651.2066972087041</v>
      </c>
      <c r="E320">
        <v>43107.007488000003</v>
      </c>
      <c r="F320">
        <v>2755.2</v>
      </c>
    </row>
    <row r="321" spans="1:6" x14ac:dyDescent="0.25">
      <c r="A321" t="s">
        <v>323</v>
      </c>
      <c r="B321">
        <v>2505.7260000000001</v>
      </c>
      <c r="C321">
        <v>15939.200430000001</v>
      </c>
      <c r="D321">
        <v>4686.1424646380819</v>
      </c>
      <c r="E321">
        <v>52870.905879900005</v>
      </c>
      <c r="F321">
        <v>2792.7000000000003</v>
      </c>
    </row>
    <row r="322" spans="1:6" x14ac:dyDescent="0.25">
      <c r="A322" t="s">
        <v>324</v>
      </c>
      <c r="B322">
        <v>2548.6300000000006</v>
      </c>
      <c r="C322">
        <v>16054.746120000002</v>
      </c>
      <c r="D322">
        <v>4796.3214902569025</v>
      </c>
      <c r="E322">
        <v>50599.996379800003</v>
      </c>
      <c r="F322">
        <v>2881.9</v>
      </c>
    </row>
    <row r="323" spans="1:6" x14ac:dyDescent="0.25">
      <c r="A323" t="s">
        <v>325</v>
      </c>
      <c r="B323">
        <v>2525.8599999999997</v>
      </c>
      <c r="C323">
        <v>16166.87998</v>
      </c>
      <c r="D323">
        <v>5024.7897397424904</v>
      </c>
      <c r="E323">
        <v>61455.022611699991</v>
      </c>
      <c r="F323">
        <v>2735.81</v>
      </c>
    </row>
    <row r="324" spans="1:6" x14ac:dyDescent="0.25">
      <c r="A324" t="s">
        <v>326</v>
      </c>
      <c r="B324">
        <v>2553.12</v>
      </c>
      <c r="C324">
        <v>16294.906079999999</v>
      </c>
      <c r="D324">
        <v>4556.4021023665136</v>
      </c>
      <c r="E324">
        <v>45548.4054168</v>
      </c>
      <c r="F324">
        <v>2857.68</v>
      </c>
    </row>
    <row r="325" spans="1:6" x14ac:dyDescent="0.25">
      <c r="A325" t="s">
        <v>327</v>
      </c>
      <c r="B325">
        <v>2538.25</v>
      </c>
      <c r="C325">
        <v>16370.435249999999</v>
      </c>
      <c r="D325">
        <v>4595.4258120787254</v>
      </c>
      <c r="E325">
        <v>61022.861802499996</v>
      </c>
      <c r="F325">
        <v>2772.25</v>
      </c>
    </row>
    <row r="326" spans="1:6" x14ac:dyDescent="0.25">
      <c r="A326" t="s">
        <v>328</v>
      </c>
      <c r="B326">
        <v>2448.2599999999998</v>
      </c>
      <c r="C326">
        <v>16436.157160000002</v>
      </c>
      <c r="D326">
        <v>4731.6714975812665</v>
      </c>
      <c r="E326">
        <v>39930.746841</v>
      </c>
      <c r="F326">
        <v>2513.46</v>
      </c>
    </row>
    <row r="327" spans="1:6" x14ac:dyDescent="0.25">
      <c r="A327" t="s">
        <v>329</v>
      </c>
      <c r="B327">
        <v>2485.2000000000003</v>
      </c>
      <c r="C327">
        <v>16581.983609999999</v>
      </c>
      <c r="D327">
        <v>4596.2872785743712</v>
      </c>
      <c r="E327">
        <v>33636.476759100005</v>
      </c>
      <c r="F327">
        <v>2622.5400000000004</v>
      </c>
    </row>
    <row r="328" spans="1:6" x14ac:dyDescent="0.25">
      <c r="A328" t="s">
        <v>330</v>
      </c>
      <c r="B328">
        <v>2499.3599999999997</v>
      </c>
      <c r="C328">
        <v>16723.093119999998</v>
      </c>
      <c r="D328">
        <v>4617.4379030800083</v>
      </c>
      <c r="E328">
        <v>44118.448552799993</v>
      </c>
      <c r="F328">
        <v>2715.8399999999997</v>
      </c>
    </row>
    <row r="329" spans="1:6" x14ac:dyDescent="0.25">
      <c r="A329" t="s">
        <v>331</v>
      </c>
      <c r="B329">
        <v>2536.5899999999997</v>
      </c>
      <c r="C329">
        <v>16859.726729999998</v>
      </c>
      <c r="D329">
        <v>4751.3500216286875</v>
      </c>
      <c r="E329">
        <v>50181.416492199998</v>
      </c>
      <c r="F329">
        <v>2747.15</v>
      </c>
    </row>
    <row r="330" spans="1:6" x14ac:dyDescent="0.25">
      <c r="A330" t="s">
        <v>332</v>
      </c>
      <c r="B330">
        <v>2564.1</v>
      </c>
      <c r="C330">
        <v>16959.521699999998</v>
      </c>
      <c r="D330">
        <v>4804.7509725686796</v>
      </c>
      <c r="E330">
        <v>46603.196904000004</v>
      </c>
      <c r="F330">
        <v>2824.7999999999997</v>
      </c>
    </row>
    <row r="331" spans="1:6" x14ac:dyDescent="0.25">
      <c r="A331" t="s">
        <v>333</v>
      </c>
      <c r="B331">
        <v>2601.66</v>
      </c>
      <c r="C331">
        <v>17007.971600000001</v>
      </c>
      <c r="D331">
        <v>4889.7532978622621</v>
      </c>
      <c r="E331">
        <v>46441.795111100007</v>
      </c>
      <c r="F331">
        <v>2909.4900000000002</v>
      </c>
    </row>
    <row r="332" spans="1:6" x14ac:dyDescent="0.25">
      <c r="A332" t="s">
        <v>334</v>
      </c>
      <c r="B332">
        <v>2569.6800000000003</v>
      </c>
      <c r="C332">
        <v>17085.745880000002</v>
      </c>
      <c r="D332">
        <v>4735.3207910034562</v>
      </c>
      <c r="E332">
        <v>2589.6000000000004</v>
      </c>
      <c r="F332">
        <v>2758.92</v>
      </c>
    </row>
    <row r="333" spans="1:6" x14ac:dyDescent="0.25">
      <c r="A333" t="s">
        <v>335</v>
      </c>
      <c r="B333">
        <v>2600.7299999999996</v>
      </c>
      <c r="C333">
        <v>17161.854299999999</v>
      </c>
      <c r="D333">
        <v>4670.7893449697867</v>
      </c>
      <c r="E333">
        <v>2590.7399999999998</v>
      </c>
      <c r="F333">
        <v>2877.12</v>
      </c>
    </row>
    <row r="334" spans="1:6" x14ac:dyDescent="0.25">
      <c r="A334" t="s">
        <v>336</v>
      </c>
      <c r="B334">
        <v>2625.24</v>
      </c>
      <c r="C334">
        <v>17270.228180000002</v>
      </c>
      <c r="D334">
        <v>4911.412156286453</v>
      </c>
      <c r="E334">
        <v>2581.8199999999997</v>
      </c>
      <c r="F334">
        <v>2929.18</v>
      </c>
    </row>
    <row r="335" spans="1:6" x14ac:dyDescent="0.25">
      <c r="A335" t="s">
        <v>337</v>
      </c>
      <c r="B335">
        <v>2629.75</v>
      </c>
      <c r="C335">
        <v>17322.196750000003</v>
      </c>
      <c r="D335">
        <v>5043.1988851218912</v>
      </c>
      <c r="E335">
        <v>2576.15</v>
      </c>
      <c r="F335">
        <v>2844.15</v>
      </c>
    </row>
    <row r="336" spans="1:6" x14ac:dyDescent="0.25">
      <c r="A336" t="s">
        <v>338</v>
      </c>
      <c r="B336">
        <v>2661.1200000000003</v>
      </c>
      <c r="C336">
        <v>17402.464800000002</v>
      </c>
      <c r="D336">
        <v>5056.0228433907696</v>
      </c>
      <c r="E336">
        <v>2580.48</v>
      </c>
      <c r="F336">
        <v>2950.08</v>
      </c>
    </row>
    <row r="337" spans="1:6" x14ac:dyDescent="0.25">
      <c r="A337" t="s">
        <v>339</v>
      </c>
      <c r="B337">
        <v>2665.67</v>
      </c>
      <c r="C337">
        <v>17573.333429999999</v>
      </c>
      <c r="D337">
        <v>5140.2215599769661</v>
      </c>
      <c r="E337">
        <v>2581.42</v>
      </c>
      <c r="F337">
        <v>2847.65</v>
      </c>
    </row>
    <row r="338" spans="1:6" x14ac:dyDescent="0.25">
      <c r="A338" t="s">
        <v>340</v>
      </c>
      <c r="B338">
        <v>2548.52</v>
      </c>
      <c r="C338">
        <v>17791.10658</v>
      </c>
      <c r="D338">
        <v>5020.616107613163</v>
      </c>
      <c r="E338">
        <v>2595.8399999999997</v>
      </c>
      <c r="F338">
        <v>2565.42</v>
      </c>
    </row>
    <row r="339" spans="1:6" x14ac:dyDescent="0.25">
      <c r="A339" t="s">
        <v>341</v>
      </c>
      <c r="B339">
        <v>2596.7399999999998</v>
      </c>
      <c r="C339">
        <v>17894.918429999998</v>
      </c>
      <c r="D339">
        <v>5134.9257327581345</v>
      </c>
      <c r="E339">
        <v>2579.7899999999995</v>
      </c>
      <c r="F339">
        <v>2701.83</v>
      </c>
    </row>
    <row r="340" spans="1:6" x14ac:dyDescent="0.25">
      <c r="A340" t="s">
        <v>342</v>
      </c>
      <c r="B340">
        <v>2628.2</v>
      </c>
      <c r="C340">
        <v>17966.749200000002</v>
      </c>
      <c r="D340">
        <v>5347.8611866579022</v>
      </c>
      <c r="E340">
        <v>2590.8000000000002</v>
      </c>
      <c r="F340">
        <v>2774.3999999999996</v>
      </c>
    </row>
    <row r="341" spans="1:6" x14ac:dyDescent="0.25">
      <c r="A341" t="s">
        <v>343</v>
      </c>
      <c r="B341">
        <v>2584.7800000000002</v>
      </c>
      <c r="C341">
        <v>18037.880410000002</v>
      </c>
      <c r="D341">
        <v>5912.441956821518</v>
      </c>
      <c r="E341">
        <v>2608.65</v>
      </c>
      <c r="F341">
        <v>2768.92</v>
      </c>
    </row>
    <row r="342" spans="1:6" x14ac:dyDescent="0.25">
      <c r="A342" t="s">
        <v>344</v>
      </c>
      <c r="B342">
        <v>2274.3000000000002</v>
      </c>
      <c r="C342">
        <v>18035.7804</v>
      </c>
      <c r="D342">
        <v>6395.5961707614197</v>
      </c>
      <c r="E342">
        <v>2612.8800000000006</v>
      </c>
      <c r="F342">
        <v>2243.52</v>
      </c>
    </row>
    <row r="343" spans="1:6" x14ac:dyDescent="0.25">
      <c r="A343" t="s">
        <v>345</v>
      </c>
      <c r="B343">
        <v>2435.2999999999997</v>
      </c>
      <c r="C343">
        <v>18044.725789999997</v>
      </c>
      <c r="D343">
        <v>6802.2806266708858</v>
      </c>
      <c r="E343">
        <v>2503.8999999999996</v>
      </c>
      <c r="F343">
        <v>2394.14</v>
      </c>
    </row>
    <row r="344" spans="1:6" x14ac:dyDescent="0.25">
      <c r="A344" t="s">
        <v>346</v>
      </c>
      <c r="B344">
        <v>2494</v>
      </c>
      <c r="C344">
        <v>18167.823359999999</v>
      </c>
      <c r="D344">
        <v>6339.3911047722422</v>
      </c>
      <c r="E344">
        <v>2586.88</v>
      </c>
      <c r="F344">
        <v>2610.96</v>
      </c>
    </row>
    <row r="345" spans="1:6" x14ac:dyDescent="0.25">
      <c r="A345" t="s">
        <v>347</v>
      </c>
      <c r="B345">
        <v>2639.25</v>
      </c>
      <c r="C345">
        <v>18265.314299999998</v>
      </c>
      <c r="D345">
        <v>6489.6824052571083</v>
      </c>
      <c r="E345">
        <v>2597.85</v>
      </c>
      <c r="F345">
        <v>2846.25</v>
      </c>
    </row>
    <row r="346" spans="1:6" x14ac:dyDescent="0.25">
      <c r="A346" t="s">
        <v>348</v>
      </c>
      <c r="B346">
        <v>2736.86</v>
      </c>
      <c r="C346">
        <v>18460.954559999998</v>
      </c>
      <c r="D346">
        <v>6818.308747925561</v>
      </c>
      <c r="E346">
        <v>2643.4400000000005</v>
      </c>
      <c r="F346">
        <v>2947.92</v>
      </c>
    </row>
    <row r="347" spans="1:6" x14ac:dyDescent="0.25">
      <c r="A347" t="s">
        <v>349</v>
      </c>
      <c r="B347">
        <v>2786.4100000000003</v>
      </c>
      <c r="C347">
        <v>18721.708350000001</v>
      </c>
      <c r="D347">
        <v>6763.2167238192878</v>
      </c>
      <c r="E347">
        <v>2671.9</v>
      </c>
      <c r="F347">
        <v>3036.2500000000005</v>
      </c>
    </row>
    <row r="348" spans="1:6" x14ac:dyDescent="0.25">
      <c r="A348" t="s">
        <v>350</v>
      </c>
      <c r="B348">
        <v>2829.24</v>
      </c>
      <c r="C348">
        <v>18999.317519999997</v>
      </c>
      <c r="D348">
        <v>7050.9787223785179</v>
      </c>
      <c r="E348">
        <v>2700.4799999999996</v>
      </c>
      <c r="F348">
        <v>3104.16</v>
      </c>
    </row>
    <row r="349" spans="1:6" x14ac:dyDescent="0.25">
      <c r="A349" t="s">
        <v>351</v>
      </c>
      <c r="B349">
        <v>2812.9399999999996</v>
      </c>
      <c r="C349">
        <v>19250.473550000002</v>
      </c>
      <c r="D349">
        <v>6804.5705330031969</v>
      </c>
      <c r="E349">
        <v>2729.18</v>
      </c>
      <c r="F349">
        <v>3064.22</v>
      </c>
    </row>
    <row r="350" spans="1:6" x14ac:dyDescent="0.25">
      <c r="A350" t="s">
        <v>352</v>
      </c>
      <c r="B350">
        <v>2744</v>
      </c>
      <c r="C350">
        <v>19457.221000000001</v>
      </c>
      <c r="D350">
        <v>6497.9842752153345</v>
      </c>
      <c r="E350">
        <v>2744</v>
      </c>
      <c r="F350">
        <v>2929.5</v>
      </c>
    </row>
    <row r="351" spans="1:6" x14ac:dyDescent="0.25">
      <c r="A351" t="s">
        <v>353</v>
      </c>
      <c r="B351">
        <v>2772.9</v>
      </c>
      <c r="C351">
        <v>19681.149150000001</v>
      </c>
      <c r="D351">
        <v>6842.0928713950216</v>
      </c>
      <c r="E351">
        <v>2783.43</v>
      </c>
      <c r="F351">
        <v>2927.34</v>
      </c>
    </row>
    <row r="352" spans="1:6" x14ac:dyDescent="0.25">
      <c r="A352" t="s">
        <v>354</v>
      </c>
      <c r="B352">
        <v>2777.28</v>
      </c>
      <c r="C352">
        <v>19781.667840000002</v>
      </c>
      <c r="D352">
        <v>6893.7888957200385</v>
      </c>
      <c r="E352">
        <v>2801.92</v>
      </c>
      <c r="F352">
        <v>2995.52</v>
      </c>
    </row>
    <row r="353" spans="1:6" x14ac:dyDescent="0.25">
      <c r="A353" t="s">
        <v>355</v>
      </c>
      <c r="B353">
        <v>2852.24</v>
      </c>
      <c r="C353">
        <v>19978.458599999998</v>
      </c>
      <c r="D353">
        <v>7090.7868795670156</v>
      </c>
      <c r="E353">
        <v>2802.82</v>
      </c>
      <c r="F353">
        <v>3162.8799999999997</v>
      </c>
    </row>
    <row r="354" spans="1:6" x14ac:dyDescent="0.25">
      <c r="A354" t="s">
        <v>356</v>
      </c>
      <c r="B354">
        <v>2832</v>
      </c>
      <c r="C354">
        <v>20122.90698</v>
      </c>
      <c r="D354">
        <v>7004.4773553252353</v>
      </c>
      <c r="E354">
        <v>2832</v>
      </c>
      <c r="F354">
        <v>3147.06</v>
      </c>
    </row>
    <row r="355" spans="1:6" x14ac:dyDescent="0.25">
      <c r="A355" t="s">
        <v>357</v>
      </c>
      <c r="B355">
        <v>2861.2999999999997</v>
      </c>
      <c r="C355">
        <v>20262.67225</v>
      </c>
      <c r="D355">
        <v>6687.9375347372888</v>
      </c>
      <c r="E355">
        <v>2911</v>
      </c>
      <c r="F355">
        <v>3163.0499999999997</v>
      </c>
    </row>
    <row r="356" spans="1:6" x14ac:dyDescent="0.25">
      <c r="A356" t="s">
        <v>358</v>
      </c>
      <c r="B356">
        <v>2897.84</v>
      </c>
      <c r="C356">
        <v>20483.463920000002</v>
      </c>
      <c r="D356">
        <v>6337.6039575011146</v>
      </c>
      <c r="E356">
        <v>2883.6</v>
      </c>
      <c r="F356">
        <v>3150.6</v>
      </c>
    </row>
    <row r="357" spans="1:6" x14ac:dyDescent="0.25">
      <c r="A357" t="s">
        <v>359</v>
      </c>
      <c r="B357">
        <v>2948.82</v>
      </c>
      <c r="C357">
        <v>20751.42468</v>
      </c>
      <c r="D357">
        <v>6395.3937930349539</v>
      </c>
      <c r="E357">
        <v>2913.12</v>
      </c>
      <c r="F357">
        <v>3213.0000000000005</v>
      </c>
    </row>
    <row r="358" spans="1:6" x14ac:dyDescent="0.25">
      <c r="A358" t="s">
        <v>360</v>
      </c>
      <c r="B358">
        <v>2978.56</v>
      </c>
      <c r="C358">
        <v>21108.399579999998</v>
      </c>
      <c r="D358">
        <v>6473.21526767456</v>
      </c>
      <c r="E358">
        <v>2914.12</v>
      </c>
      <c r="F358">
        <v>3272.12</v>
      </c>
    </row>
    <row r="359" spans="1:6" x14ac:dyDescent="0.25">
      <c r="A359" t="s">
        <v>361</v>
      </c>
      <c r="B359">
        <v>2968.93</v>
      </c>
      <c r="C359">
        <v>21405.83093</v>
      </c>
      <c r="D359">
        <v>6460.905132110408</v>
      </c>
      <c r="E359">
        <v>2918.6699999999996</v>
      </c>
      <c r="F359">
        <v>3266.9</v>
      </c>
    </row>
    <row r="360" spans="1:6" x14ac:dyDescent="0.25">
      <c r="A360" t="s">
        <v>362</v>
      </c>
      <c r="B360">
        <v>2973.6</v>
      </c>
      <c r="C360">
        <v>21679.146000000001</v>
      </c>
      <c r="D360">
        <v>6765.6799951032244</v>
      </c>
      <c r="E360">
        <v>2919.6</v>
      </c>
      <c r="F360">
        <v>3247.2000000000003</v>
      </c>
    </row>
    <row r="361" spans="1:6" x14ac:dyDescent="0.25">
      <c r="A361" t="s">
        <v>363</v>
      </c>
      <c r="B361">
        <v>2938.5400000000004</v>
      </c>
      <c r="C361">
        <v>21895.73661</v>
      </c>
      <c r="D361">
        <v>6760.4916268820562</v>
      </c>
      <c r="E361">
        <v>2927.71</v>
      </c>
      <c r="F361">
        <v>3245.3900000000003</v>
      </c>
    </row>
    <row r="362" spans="1:6" x14ac:dyDescent="0.25">
      <c r="A362" t="s">
        <v>364</v>
      </c>
      <c r="B362">
        <v>2816.36</v>
      </c>
      <c r="C362">
        <v>22082.15566</v>
      </c>
      <c r="D362">
        <v>6835.6062745154859</v>
      </c>
      <c r="E362">
        <v>2932.2000000000003</v>
      </c>
      <c r="F362">
        <v>3066.1400000000003</v>
      </c>
    </row>
    <row r="363" spans="1:6" x14ac:dyDescent="0.25">
      <c r="A363" t="s">
        <v>365</v>
      </c>
      <c r="B363">
        <v>2838.66</v>
      </c>
      <c r="C363">
        <v>22307.239349999996</v>
      </c>
      <c r="D363">
        <v>6727.4965034704637</v>
      </c>
      <c r="E363">
        <v>2929.41</v>
      </c>
      <c r="F363">
        <v>3063.72</v>
      </c>
    </row>
    <row r="364" spans="1:6" x14ac:dyDescent="0.25">
      <c r="A364" t="s">
        <v>366</v>
      </c>
      <c r="B364">
        <v>2897.4399999999996</v>
      </c>
      <c r="C364">
        <v>22570.12212</v>
      </c>
      <c r="D364">
        <v>6329.7966699022691</v>
      </c>
      <c r="E364">
        <v>2941.12</v>
      </c>
      <c r="F364">
        <v>3188.64</v>
      </c>
    </row>
    <row r="365" spans="1:6" x14ac:dyDescent="0.25">
      <c r="A365" t="s">
        <v>367</v>
      </c>
      <c r="B365">
        <v>2978.3999999999996</v>
      </c>
      <c r="C365">
        <v>22922.292000000001</v>
      </c>
      <c r="D365">
        <v>5978.567878975241</v>
      </c>
      <c r="E365">
        <v>2960.1499999999996</v>
      </c>
      <c r="F365">
        <v>3401.8</v>
      </c>
    </row>
    <row r="366" spans="1:6" x14ac:dyDescent="0.25">
      <c r="A366" t="s">
        <v>368</v>
      </c>
      <c r="B366">
        <v>2949.96</v>
      </c>
      <c r="C366">
        <v>23356.37052</v>
      </c>
      <c r="D366">
        <v>5641.8669235171474</v>
      </c>
      <c r="E366">
        <v>2964.6</v>
      </c>
      <c r="F366">
        <v>3235.4400000000005</v>
      </c>
    </row>
    <row r="367" spans="1:6" x14ac:dyDescent="0.25">
      <c r="A367" t="s">
        <v>369</v>
      </c>
      <c r="B367">
        <v>2976.37</v>
      </c>
      <c r="C367">
        <v>23518.927090000005</v>
      </c>
      <c r="D367">
        <v>5734.984588350414</v>
      </c>
      <c r="E367">
        <v>2965.36</v>
      </c>
      <c r="F367">
        <v>3369.06</v>
      </c>
    </row>
    <row r="368" spans="1:6" x14ac:dyDescent="0.25">
      <c r="A368" t="s">
        <v>370</v>
      </c>
      <c r="B368">
        <v>2969.7599999999998</v>
      </c>
      <c r="C368">
        <v>23648.853919999998</v>
      </c>
      <c r="D368">
        <v>5810.6572158795352</v>
      </c>
      <c r="E368">
        <v>2969.7599999999998</v>
      </c>
      <c r="F368">
        <v>3363.52</v>
      </c>
    </row>
    <row r="369" spans="1:6" x14ac:dyDescent="0.25">
      <c r="A369" t="s">
        <v>371</v>
      </c>
      <c r="B369">
        <v>2996.28</v>
      </c>
      <c r="C369">
        <v>23750.939609999998</v>
      </c>
      <c r="D369">
        <v>6220.0271462496275</v>
      </c>
      <c r="E369">
        <v>2970.45</v>
      </c>
      <c r="F369">
        <v>3372.66</v>
      </c>
    </row>
    <row r="370" spans="1:6" x14ac:dyDescent="0.25">
      <c r="A370" t="s">
        <v>372</v>
      </c>
      <c r="B370">
        <v>3026.6</v>
      </c>
      <c r="C370">
        <v>23843.314300000002</v>
      </c>
      <c r="D370">
        <v>5918.7329644524434</v>
      </c>
      <c r="E370">
        <v>2974.8</v>
      </c>
      <c r="F370">
        <v>3614.9</v>
      </c>
    </row>
    <row r="371" spans="1:6" x14ac:dyDescent="0.25">
      <c r="A371" t="s">
        <v>373</v>
      </c>
      <c r="B371">
        <v>3027.36</v>
      </c>
      <c r="C371">
        <v>23935.821840000001</v>
      </c>
      <c r="D371">
        <v>5926.3306173430565</v>
      </c>
      <c r="E371">
        <v>2971.71</v>
      </c>
      <c r="F371">
        <v>3479.98</v>
      </c>
    </row>
    <row r="372" spans="1:6" x14ac:dyDescent="0.25">
      <c r="A372" t="s">
        <v>374</v>
      </c>
      <c r="B372">
        <v>3020.6400000000003</v>
      </c>
      <c r="C372">
        <v>24108.940559999999</v>
      </c>
      <c r="D372">
        <v>5865.4624895412362</v>
      </c>
      <c r="E372">
        <v>2979.72</v>
      </c>
      <c r="F372">
        <v>3433.56</v>
      </c>
    </row>
    <row r="373" spans="1:6" x14ac:dyDescent="0.25">
      <c r="A373" t="s">
        <v>375</v>
      </c>
      <c r="B373">
        <v>3017.57</v>
      </c>
      <c r="C373">
        <v>24288.092689999998</v>
      </c>
      <c r="D373">
        <v>6033.7946035629639</v>
      </c>
      <c r="E373">
        <v>2969.0799999999995</v>
      </c>
      <c r="F373">
        <v>3398.0299999999997</v>
      </c>
    </row>
    <row r="374" spans="1:6" x14ac:dyDescent="0.25">
      <c r="A374" t="s">
        <v>376</v>
      </c>
      <c r="B374">
        <v>2891.02</v>
      </c>
      <c r="C374">
        <v>24483.640719999999</v>
      </c>
      <c r="D374">
        <v>6093.2923134601779</v>
      </c>
      <c r="E374">
        <v>2988.26</v>
      </c>
      <c r="F374">
        <v>3179</v>
      </c>
    </row>
    <row r="375" spans="1:6" x14ac:dyDescent="0.25">
      <c r="A375" t="s">
        <v>377</v>
      </c>
      <c r="B375">
        <v>2876.25</v>
      </c>
      <c r="C375">
        <v>24702.783749999999</v>
      </c>
      <c r="D375">
        <v>6153.2069767949997</v>
      </c>
      <c r="E375">
        <v>2981.25</v>
      </c>
      <c r="F375">
        <v>3225</v>
      </c>
    </row>
    <row r="376" spans="1:6" x14ac:dyDescent="0.25">
      <c r="A376" t="s">
        <v>378</v>
      </c>
      <c r="B376">
        <v>2910.2400000000002</v>
      </c>
      <c r="C376">
        <v>24875.362880000001</v>
      </c>
      <c r="D376">
        <v>5973.8290783923967</v>
      </c>
      <c r="E376">
        <v>2981.68</v>
      </c>
      <c r="F376">
        <v>3267.4400000000005</v>
      </c>
    </row>
    <row r="377" spans="1:6" x14ac:dyDescent="0.25">
      <c r="A377" t="s">
        <v>379</v>
      </c>
      <c r="B377">
        <v>2982.07</v>
      </c>
      <c r="C377">
        <v>25037.89327</v>
      </c>
      <c r="D377">
        <v>6084.1984619731802</v>
      </c>
      <c r="E377">
        <v>2974.5300000000007</v>
      </c>
      <c r="F377">
        <v>3502.3300000000004</v>
      </c>
    </row>
    <row r="378" spans="1:6" x14ac:dyDescent="0.25">
      <c r="A378" t="s">
        <v>380</v>
      </c>
      <c r="B378">
        <v>2959.74</v>
      </c>
      <c r="C378">
        <v>25212.581099999999</v>
      </c>
      <c r="D378">
        <v>5846.312370397035</v>
      </c>
      <c r="E378">
        <v>2986.2</v>
      </c>
      <c r="F378">
        <v>3337.74</v>
      </c>
    </row>
    <row r="379" spans="1:6" x14ac:dyDescent="0.25">
      <c r="A379" t="s">
        <v>381</v>
      </c>
      <c r="B379">
        <v>3005.47</v>
      </c>
      <c r="C379">
        <v>25329.968509999999</v>
      </c>
      <c r="D379">
        <v>5713.5546820164736</v>
      </c>
      <c r="E379">
        <v>2971.36</v>
      </c>
      <c r="F379">
        <v>3517.12</v>
      </c>
    </row>
    <row r="380" spans="1:6" x14ac:dyDescent="0.25">
      <c r="A380" t="s">
        <v>382</v>
      </c>
      <c r="B380">
        <v>2964</v>
      </c>
      <c r="C380">
        <v>25388.039400000001</v>
      </c>
      <c r="D380">
        <v>5577.9062215403801</v>
      </c>
      <c r="E380">
        <v>3002</v>
      </c>
      <c r="F380">
        <v>3484.6</v>
      </c>
    </row>
    <row r="381" spans="1:6" x14ac:dyDescent="0.25">
      <c r="A381" t="s">
        <v>383</v>
      </c>
      <c r="B381">
        <v>2975.6099999999997</v>
      </c>
      <c r="C381">
        <v>25419.950430000001</v>
      </c>
      <c r="D381">
        <v>5601.4499531451502</v>
      </c>
      <c r="E381">
        <v>2990.85</v>
      </c>
      <c r="F381">
        <v>3463.2900000000004</v>
      </c>
    </row>
    <row r="382" spans="1:6" x14ac:dyDescent="0.25">
      <c r="A382" t="s">
        <v>384</v>
      </c>
      <c r="B382">
        <v>3048.36</v>
      </c>
      <c r="C382">
        <v>25436.000980000001</v>
      </c>
      <c r="D382">
        <v>5669.9535433746933</v>
      </c>
      <c r="E382">
        <v>2994.8800000000006</v>
      </c>
      <c r="F382">
        <v>3617.5400000000004</v>
      </c>
    </row>
    <row r="383" spans="1:6" x14ac:dyDescent="0.25">
      <c r="A383" t="s">
        <v>385</v>
      </c>
      <c r="B383">
        <v>3048.6799999999994</v>
      </c>
      <c r="C383">
        <v>25576.648079999999</v>
      </c>
      <c r="D383">
        <v>5667.7885202050593</v>
      </c>
      <c r="E383">
        <v>3010.3799999999997</v>
      </c>
      <c r="F383">
        <v>3469.9799999999996</v>
      </c>
    </row>
    <row r="384" spans="1:6" x14ac:dyDescent="0.25">
      <c r="A384" t="s">
        <v>386</v>
      </c>
      <c r="B384">
        <v>3098.88</v>
      </c>
      <c r="C384">
        <v>25719.8976</v>
      </c>
      <c r="D384">
        <v>5802.3370750940157</v>
      </c>
      <c r="E384">
        <v>3014.4</v>
      </c>
      <c r="F384">
        <v>3525.12</v>
      </c>
    </row>
    <row r="385" spans="1:6" x14ac:dyDescent="0.25">
      <c r="A385" t="s">
        <v>387</v>
      </c>
      <c r="B385">
        <v>3041.5</v>
      </c>
      <c r="C385">
        <v>25898.738249999999</v>
      </c>
      <c r="D385">
        <v>5732.5352390613225</v>
      </c>
      <c r="E385">
        <v>3033.7999999999997</v>
      </c>
      <c r="F385">
        <v>3472.7000000000003</v>
      </c>
    </row>
    <row r="386" spans="1:6" x14ac:dyDescent="0.25">
      <c r="A386" t="s">
        <v>388</v>
      </c>
      <c r="B386">
        <v>2964.48</v>
      </c>
      <c r="C386">
        <v>26065.329360000003</v>
      </c>
      <c r="D386">
        <v>5763.4923792153677</v>
      </c>
      <c r="E386">
        <v>3030.1</v>
      </c>
      <c r="F386">
        <v>3215.38</v>
      </c>
    </row>
    <row r="387" spans="1:6" x14ac:dyDescent="0.25">
      <c r="A387" t="s">
        <v>389</v>
      </c>
      <c r="B387">
        <v>2960.55</v>
      </c>
      <c r="C387">
        <v>26251.889579999999</v>
      </c>
      <c r="D387">
        <v>5663.4219940469329</v>
      </c>
      <c r="E387">
        <v>3045.6900000000005</v>
      </c>
      <c r="F387">
        <v>3339.81</v>
      </c>
    </row>
    <row r="388" spans="1:6" x14ac:dyDescent="0.25">
      <c r="A388" t="s">
        <v>390</v>
      </c>
      <c r="B388">
        <v>3034.16</v>
      </c>
      <c r="C388">
        <v>26440.244479999998</v>
      </c>
      <c r="D388">
        <v>5713.6112814123444</v>
      </c>
      <c r="E388">
        <v>3053.56</v>
      </c>
      <c r="F388">
        <v>3499.7599999999998</v>
      </c>
    </row>
    <row r="389" spans="1:6" x14ac:dyDescent="0.25">
      <c r="A389" t="s">
        <v>391</v>
      </c>
      <c r="B389">
        <v>3065.3199999999997</v>
      </c>
      <c r="C389">
        <v>26577.36303</v>
      </c>
      <c r="D389">
        <v>5710.3531083898306</v>
      </c>
      <c r="E389">
        <v>3073.1</v>
      </c>
      <c r="F389">
        <v>3590.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úlio vicente Cateia</dc:creator>
  <cp:lastModifiedBy>Júlio vicente Cateia</cp:lastModifiedBy>
  <dcterms:created xsi:type="dcterms:W3CDTF">2024-08-17T12:02:48Z</dcterms:created>
  <dcterms:modified xsi:type="dcterms:W3CDTF">2024-08-17T18:13:15Z</dcterms:modified>
</cp:coreProperties>
</file>